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yushkumar/Documents/phd/paper/rad_paper/"/>
    </mc:Choice>
  </mc:AlternateContent>
  <xr:revisionPtr revIDLastSave="0" documentId="13_ncr:1_{3A11F050-64AD-FF4D-B376-9F670725C216}" xr6:coauthVersionLast="47" xr6:coauthVersionMax="47" xr10:uidLastSave="{00000000-0000-0000-0000-000000000000}"/>
  <bookViews>
    <workbookView xWindow="0" yWindow="500" windowWidth="28800" windowHeight="17500" firstSheet="44" activeTab="55" xr2:uid="{A6B73801-D929-924B-BCE0-75CA49A3C215}"/>
  </bookViews>
  <sheets>
    <sheet name="1A" sheetId="1" r:id="rId1"/>
    <sheet name="1B" sheetId="2" r:id="rId2"/>
    <sheet name="1D" sheetId="3" r:id="rId3"/>
    <sheet name="1E" sheetId="4" r:id="rId4"/>
    <sheet name="1F" sheetId="5" r:id="rId5"/>
    <sheet name="1G" sheetId="6" r:id="rId6"/>
    <sheet name="1H" sheetId="10" r:id="rId7"/>
    <sheet name="1I" sheetId="11" r:id="rId8"/>
    <sheet name="2C" sheetId="12" r:id="rId9"/>
    <sheet name="2D" sheetId="13" r:id="rId10"/>
    <sheet name="2F" sheetId="15" r:id="rId11"/>
    <sheet name="3A" sheetId="16" r:id="rId12"/>
    <sheet name="3B" sheetId="17" r:id="rId13"/>
    <sheet name="3C" sheetId="18" r:id="rId14"/>
    <sheet name="3D" sheetId="19" r:id="rId15"/>
    <sheet name="3E" sheetId="20" r:id="rId16"/>
    <sheet name="3F" sheetId="21" r:id="rId17"/>
    <sheet name="4A" sheetId="22" r:id="rId18"/>
    <sheet name="4B" sheetId="23" r:id="rId19"/>
    <sheet name="4C" sheetId="24" r:id="rId20"/>
    <sheet name="4D" sheetId="25" r:id="rId21"/>
    <sheet name="4E" sheetId="26" r:id="rId22"/>
    <sheet name="4F" sheetId="27" r:id="rId23"/>
    <sheet name="4G" sheetId="28" r:id="rId24"/>
    <sheet name="4I" sheetId="30" r:id="rId25"/>
    <sheet name="5A" sheetId="31" r:id="rId26"/>
    <sheet name="5B" sheetId="32" r:id="rId27"/>
    <sheet name="5C" sheetId="33" r:id="rId28"/>
    <sheet name="5D" sheetId="34" r:id="rId29"/>
    <sheet name="5E" sheetId="35" r:id="rId30"/>
    <sheet name="5H" sheetId="37" r:id="rId31"/>
    <sheet name="5I" sheetId="87" r:id="rId32"/>
    <sheet name="6A" sheetId="39" r:id="rId33"/>
    <sheet name="6B" sheetId="40" r:id="rId34"/>
    <sheet name="6D" sheetId="41" r:id="rId35"/>
    <sheet name="6E" sheetId="42" r:id="rId36"/>
    <sheet name="6F" sheetId="43" r:id="rId37"/>
    <sheet name="7A" sheetId="44" r:id="rId38"/>
    <sheet name="7B" sheetId="45" r:id="rId39"/>
    <sheet name="7D" sheetId="46" r:id="rId40"/>
    <sheet name="7E" sheetId="47" r:id="rId41"/>
    <sheet name="8B" sheetId="48" r:id="rId42"/>
    <sheet name="8C" sheetId="49" r:id="rId43"/>
    <sheet name="8E" sheetId="50" r:id="rId44"/>
    <sheet name="S1A" sheetId="51" r:id="rId45"/>
    <sheet name="S1C" sheetId="52" r:id="rId46"/>
    <sheet name="S1D" sheetId="82" r:id="rId47"/>
    <sheet name="S1E" sheetId="83" r:id="rId48"/>
    <sheet name="S1F" sheetId="84" r:id="rId49"/>
    <sheet name="S1G" sheetId="81" r:id="rId50"/>
    <sheet name="S1H" sheetId="53" r:id="rId51"/>
    <sheet name="S2C" sheetId="54" r:id="rId52"/>
    <sheet name="S2D" sheetId="55" r:id="rId53"/>
    <sheet name="S2E" sheetId="56" r:id="rId54"/>
    <sheet name="S2F" sheetId="57" r:id="rId55"/>
    <sheet name="S2G" sheetId="58" r:id="rId56"/>
    <sheet name="S2H" sheetId="59" r:id="rId57"/>
    <sheet name="S2I" sheetId="60" r:id="rId58"/>
    <sheet name="S2J" sheetId="61" r:id="rId59"/>
    <sheet name="S2K" sheetId="62" r:id="rId60"/>
    <sheet name="S2L" sheetId="63" r:id="rId61"/>
    <sheet name="S3A" sheetId="64" r:id="rId62"/>
    <sheet name="S3B" sheetId="65" r:id="rId63"/>
    <sheet name="S3C" sheetId="66" r:id="rId64"/>
    <sheet name="S3F" sheetId="85" r:id="rId65"/>
    <sheet name="S4B" sheetId="67" r:id="rId66"/>
    <sheet name="S4C" sheetId="69" r:id="rId67"/>
    <sheet name="S4D" sheetId="72" r:id="rId68"/>
    <sheet name="S4E" sheetId="68" r:id="rId69"/>
    <sheet name="S4F" sheetId="70" r:id="rId70"/>
    <sheet name="S4G" sheetId="71" r:id="rId71"/>
    <sheet name="S4H" sheetId="86" r:id="rId72"/>
    <sheet name="S5B" sheetId="73" r:id="rId73"/>
    <sheet name="S5C" sheetId="74" r:id="rId74"/>
    <sheet name="S5D" sheetId="75" r:id="rId75"/>
    <sheet name="S6A" sheetId="76" r:id="rId76"/>
    <sheet name="S6B" sheetId="77" r:id="rId77"/>
    <sheet name="S6D" sheetId="78" r:id="rId78"/>
    <sheet name="S6E" sheetId="80" r:id="rId79"/>
    <sheet name="S6F" sheetId="79" r:id="rId8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56" l="1"/>
</calcChain>
</file>

<file path=xl/sharedStrings.xml><?xml version="1.0" encoding="utf-8"?>
<sst xmlns="http://schemas.openxmlformats.org/spreadsheetml/2006/main" count="572" uniqueCount="230">
  <si>
    <t>Years</t>
  </si>
  <si>
    <t>NRP2 high</t>
  </si>
  <si>
    <t>NRP2 low</t>
  </si>
  <si>
    <t>Cell line</t>
  </si>
  <si>
    <t>0Gy</t>
  </si>
  <si>
    <t>5Gy</t>
  </si>
  <si>
    <t>10Gy</t>
  </si>
  <si>
    <t>BT549</t>
  </si>
  <si>
    <t>4T1</t>
  </si>
  <si>
    <t>BT20</t>
  </si>
  <si>
    <t>Hs578T</t>
  </si>
  <si>
    <t>MDA-MB-468</t>
  </si>
  <si>
    <t>2Gy  x 5</t>
  </si>
  <si>
    <t>Rad</t>
  </si>
  <si>
    <t>Experiment 1</t>
  </si>
  <si>
    <t>Experiment 2</t>
  </si>
  <si>
    <t>SF shNRP2-1</t>
  </si>
  <si>
    <t>SF shNRP2-2</t>
  </si>
  <si>
    <t>SF Ctrl</t>
  </si>
  <si>
    <t>IgG</t>
  </si>
  <si>
    <t>ANRP2</t>
  </si>
  <si>
    <t>BT549 Par</t>
  </si>
  <si>
    <t>BT549 RR</t>
  </si>
  <si>
    <t>RR igG</t>
  </si>
  <si>
    <t>RR aNRP2</t>
  </si>
  <si>
    <t>Par</t>
  </si>
  <si>
    <t>RR</t>
  </si>
  <si>
    <t>IgG treated organoid</t>
  </si>
  <si>
    <t>Viability</t>
  </si>
  <si>
    <t>anrp2 treated organoid</t>
  </si>
  <si>
    <t>NRP2 High</t>
  </si>
  <si>
    <t>hIgG</t>
  </si>
  <si>
    <t>aNRP2</t>
  </si>
  <si>
    <t>shCtrl</t>
  </si>
  <si>
    <t>shNRP2-1</t>
  </si>
  <si>
    <t>shNRP2-2</t>
  </si>
  <si>
    <t>NOS2 expression</t>
  </si>
  <si>
    <t>NOS2 expression (BT549)</t>
  </si>
  <si>
    <t>NOS2 expression (4T1)</t>
  </si>
  <si>
    <t>shCntrl</t>
  </si>
  <si>
    <t>shNRP2-1 nos2</t>
  </si>
  <si>
    <t>shNRP2-2 NOS2</t>
  </si>
  <si>
    <t>4Gy</t>
  </si>
  <si>
    <t>cntrl</t>
  </si>
  <si>
    <t>Cntrl/NAC</t>
  </si>
  <si>
    <t>Cntrl</t>
  </si>
  <si>
    <t>shNRP2-1/NAC</t>
  </si>
  <si>
    <t>cntrl
DMSO</t>
  </si>
  <si>
    <t>cntrl1400w</t>
  </si>
  <si>
    <t>shNRP2-2
DMSO</t>
  </si>
  <si>
    <t>shNRP2-1
DMSO</t>
  </si>
  <si>
    <t>0 Gy</t>
  </si>
  <si>
    <t>4 Gy</t>
  </si>
  <si>
    <t>shNRP2-1/tNOS2</t>
  </si>
  <si>
    <t>shNRP2-2/tNOS2</t>
  </si>
  <si>
    <t>Gli1 Expression</t>
  </si>
  <si>
    <t>Gli1 expression</t>
  </si>
  <si>
    <t>5Gy +a10</t>
  </si>
  <si>
    <t>10Gy +a10</t>
  </si>
  <si>
    <t>DMSO</t>
  </si>
  <si>
    <t>GANT61</t>
  </si>
  <si>
    <t>shGli1-1</t>
  </si>
  <si>
    <t>shGli1-2</t>
  </si>
  <si>
    <t>Gli1</t>
  </si>
  <si>
    <t>NOS2</t>
  </si>
  <si>
    <t>shNRP2-1 GLI1-HA</t>
  </si>
  <si>
    <t>shNRP2-2 GLI1-HA</t>
  </si>
  <si>
    <t>Exp1</t>
  </si>
  <si>
    <t>Exp 2</t>
  </si>
  <si>
    <t>NOS2 Expression</t>
  </si>
  <si>
    <t>sgctrl</t>
  </si>
  <si>
    <t>KO1</t>
  </si>
  <si>
    <t>KO2</t>
  </si>
  <si>
    <t>SLC7A11</t>
  </si>
  <si>
    <t>PRDX1</t>
  </si>
  <si>
    <t>Cntrl 1400W</t>
  </si>
  <si>
    <t>shNRP2-2 1400 W</t>
  </si>
  <si>
    <t>shNRP2-1 SNAP</t>
  </si>
  <si>
    <t>shNRP2-2 SNAP</t>
  </si>
  <si>
    <t>shNRP2-1/shKEAP1-1</t>
  </si>
  <si>
    <t>shNRP2-1/shKEAP1-2</t>
  </si>
  <si>
    <t>shNRP2-2/caNRF2</t>
  </si>
  <si>
    <t>shNRP2-1/caNRF2</t>
  </si>
  <si>
    <t>Days</t>
  </si>
  <si>
    <t>IgG 0Gy</t>
  </si>
  <si>
    <t>aNRP2 0Gy</t>
  </si>
  <si>
    <t>IgG 10Gy</t>
  </si>
  <si>
    <t>aNRP2 10Gy</t>
  </si>
  <si>
    <t>IgG, 10Gy</t>
  </si>
  <si>
    <t>aNRP2, 10Gy</t>
  </si>
  <si>
    <t>hmox1 expression</t>
  </si>
  <si>
    <t>PRDX1 expression</t>
  </si>
  <si>
    <t>Days after First Radiation Dose</t>
  </si>
  <si>
    <t>aNRP2 2Gyx5</t>
  </si>
  <si>
    <t>IgG 2Gyx5</t>
  </si>
  <si>
    <t>IgG 5X2Gy</t>
  </si>
  <si>
    <t>aNRP2 5X2Gy</t>
  </si>
  <si>
    <t>aNRP2-10 3X8Gy</t>
  </si>
  <si>
    <t>IgG 3x8Gy</t>
  </si>
  <si>
    <t>aNRP2-10</t>
  </si>
  <si>
    <t>aNRP2 8Gyx3</t>
  </si>
  <si>
    <t>IgG 8Gyx3</t>
  </si>
  <si>
    <t>aNRP2 3x8Gy</t>
  </si>
  <si>
    <t>shcntrl</t>
  </si>
  <si>
    <t>4T1Par</t>
  </si>
  <si>
    <t>4T1RR</t>
  </si>
  <si>
    <t>4T1 Par</t>
  </si>
  <si>
    <t>4T1RR mIgG</t>
  </si>
  <si>
    <t>4T1RR aNRP2-28</t>
  </si>
  <si>
    <t>M1 (NO)</t>
  </si>
  <si>
    <t>M2 (NRP2)</t>
  </si>
  <si>
    <t>siCtrl</t>
  </si>
  <si>
    <t>siVEGFC-1</t>
  </si>
  <si>
    <t>siVEGFC-2</t>
  </si>
  <si>
    <t>VEGFC expression</t>
  </si>
  <si>
    <t>BT549 IgG</t>
  </si>
  <si>
    <t>BT549-RR IgG</t>
  </si>
  <si>
    <t>BT549-RR aNRP2-10</t>
  </si>
  <si>
    <t>BT549 aNRP2-10</t>
  </si>
  <si>
    <t>NRP2/NOS2 high</t>
  </si>
  <si>
    <t>NRP2/NOS2 low</t>
  </si>
  <si>
    <t>1400W</t>
  </si>
  <si>
    <t>shNOS2-1</t>
  </si>
  <si>
    <t>shNOS2-2</t>
  </si>
  <si>
    <t>nOS2 EXPRESSION</t>
  </si>
  <si>
    <t>shNRP2-1/NOS2</t>
  </si>
  <si>
    <t>shNRP2-2/NOS2</t>
  </si>
  <si>
    <t>CM</t>
  </si>
  <si>
    <t>CM + c-PTIO</t>
  </si>
  <si>
    <t>NOS2+IgG</t>
  </si>
  <si>
    <t>NOS2+anrp2</t>
  </si>
  <si>
    <t>Radiation Dose (Gy)</t>
  </si>
  <si>
    <t>aNRP2-14</t>
  </si>
  <si>
    <t>RR IgG</t>
  </si>
  <si>
    <t>RR aNRP2-10</t>
  </si>
  <si>
    <t>shGLI2-1</t>
  </si>
  <si>
    <t>shGLI2-2</t>
  </si>
  <si>
    <t>shGLI3-1</t>
  </si>
  <si>
    <t>shGLI3-2</t>
  </si>
  <si>
    <t>Gli2 exp</t>
  </si>
  <si>
    <t>NOS2 exp</t>
  </si>
  <si>
    <t>Gli3 exp</t>
  </si>
  <si>
    <t>HMOX1 exp</t>
  </si>
  <si>
    <t>HMOX-1</t>
  </si>
  <si>
    <t>NOS2 sh-1</t>
  </si>
  <si>
    <t>NOS2sh-2</t>
  </si>
  <si>
    <t>c-PTIO</t>
  </si>
  <si>
    <t>SLC7A11 exp</t>
  </si>
  <si>
    <t>KEAP1 exp</t>
  </si>
  <si>
    <t>shNRP2-1 + CM</t>
  </si>
  <si>
    <t>shNRP2-2 + CM</t>
  </si>
  <si>
    <t>aNRP2+IR</t>
  </si>
  <si>
    <t>IgG + IR</t>
  </si>
  <si>
    <t>% change in tumor volume</t>
  </si>
  <si>
    <t>aNRP2 3X8Gy</t>
  </si>
  <si>
    <t>tumor weight</t>
  </si>
  <si>
    <t>tumor necrosis</t>
  </si>
  <si>
    <t>4T1 Nitrite</t>
  </si>
  <si>
    <t>BT549 Nitrite</t>
  </si>
  <si>
    <t>Olive Moment</t>
  </si>
  <si>
    <t>Nrf2 Nuclear/Cytoplasmic Ratio</t>
  </si>
  <si>
    <t>PRDX1 exp</t>
  </si>
  <si>
    <t>Rad (Gy)</t>
  </si>
  <si>
    <t>Rad(Gy)</t>
  </si>
  <si>
    <t>Fraction Necrosis</t>
  </si>
  <si>
    <t>Ki67</t>
  </si>
  <si>
    <t>Tumor Necrosis</t>
  </si>
  <si>
    <t>SLC7A11 exp'</t>
  </si>
  <si>
    <t>Days after First Rad Dose</t>
  </si>
  <si>
    <t>Tumor weight (mg)</t>
  </si>
  <si>
    <t>nos2 exp</t>
  </si>
  <si>
    <t>prdx1 exp</t>
  </si>
  <si>
    <t>hmox1 exp</t>
  </si>
  <si>
    <t>Annexin V Positive</t>
  </si>
  <si>
    <t>NRP2 positive cells</t>
  </si>
  <si>
    <t>NRP2 and Nitrotyrosine Pearson correlation</t>
  </si>
  <si>
    <t>Img1</t>
  </si>
  <si>
    <t>img2</t>
  </si>
  <si>
    <t>Img3</t>
  </si>
  <si>
    <t>Img4</t>
  </si>
  <si>
    <t>Img5</t>
  </si>
  <si>
    <t>Img6</t>
  </si>
  <si>
    <t>Img7</t>
  </si>
  <si>
    <t>Img8</t>
  </si>
  <si>
    <t>Img9</t>
  </si>
  <si>
    <t>Img10</t>
  </si>
  <si>
    <t>Img11</t>
  </si>
  <si>
    <t>Img12</t>
  </si>
  <si>
    <t>Img13</t>
  </si>
  <si>
    <t>Img14</t>
  </si>
  <si>
    <t>Img15</t>
  </si>
  <si>
    <t>Img16</t>
  </si>
  <si>
    <t>Img17</t>
  </si>
  <si>
    <t>Img18</t>
  </si>
  <si>
    <t>Madners coefficient</t>
  </si>
  <si>
    <t>img1</t>
  </si>
  <si>
    <t>img3</t>
  </si>
  <si>
    <t>img4</t>
  </si>
  <si>
    <t>img5</t>
  </si>
  <si>
    <t>img6</t>
  </si>
  <si>
    <t>img7</t>
  </si>
  <si>
    <t>img8</t>
  </si>
  <si>
    <t>img9</t>
  </si>
  <si>
    <t>img10</t>
  </si>
  <si>
    <t>img11</t>
  </si>
  <si>
    <t>img12</t>
  </si>
  <si>
    <t>img13</t>
  </si>
  <si>
    <t>img14</t>
  </si>
  <si>
    <t>img15</t>
  </si>
  <si>
    <t>img16</t>
  </si>
  <si>
    <t>img17</t>
  </si>
  <si>
    <t>img18</t>
  </si>
  <si>
    <t>Gli expression</t>
  </si>
  <si>
    <t>Mitoses/HPF</t>
  </si>
  <si>
    <t>TNBC PDX</t>
  </si>
  <si>
    <t>Experimen 2</t>
  </si>
  <si>
    <t>0= Alive</t>
  </si>
  <si>
    <t>1= Death</t>
  </si>
  <si>
    <t>NRP2 expression</t>
  </si>
  <si>
    <t>Anrp2</t>
  </si>
  <si>
    <t>shNRP2-1 1400w</t>
  </si>
  <si>
    <t>shNRP2-2 1400w</t>
  </si>
  <si>
    <t>Median NRP2</t>
  </si>
  <si>
    <t>Hours after Irradiation</t>
  </si>
  <si>
    <t>sgCtrl</t>
  </si>
  <si>
    <t>Gli-bind KO1</t>
  </si>
  <si>
    <t>Gli-bind KO2</t>
  </si>
  <si>
    <t>n=2, two indpendent experiments and three technical replicates</t>
  </si>
  <si>
    <t>1= Disease returned</t>
  </si>
  <si>
    <t>0= No detectable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rgb="FF000000"/>
      <name val="Calibri"/>
      <family val="2"/>
    </font>
    <font>
      <sz val="8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8E8E8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</borders>
  <cellStyleXfs count="1">
    <xf numFmtId="0" fontId="0" fillId="0" borderId="0"/>
  </cellStyleXfs>
  <cellXfs count="11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2" borderId="1" xfId="0" applyFont="1" applyFill="1" applyBorder="1" applyAlignment="1">
      <alignment horizontal="center"/>
    </xf>
    <xf numFmtId="0" fontId="4" fillId="2" borderId="2" xfId="0" applyFont="1" applyFill="1" applyBorder="1"/>
    <xf numFmtId="0" fontId="4" fillId="2" borderId="7" xfId="0" applyFont="1" applyFill="1" applyBorder="1"/>
    <xf numFmtId="0" fontId="2" fillId="0" borderId="8" xfId="0" applyFont="1" applyBorder="1"/>
    <xf numFmtId="0" fontId="4" fillId="2" borderId="9" xfId="0" applyFont="1" applyFill="1" applyBorder="1"/>
    <xf numFmtId="0" fontId="2" fillId="0" borderId="10" xfId="0" applyFont="1" applyBorder="1"/>
    <xf numFmtId="0" fontId="2" fillId="0" borderId="11" xfId="0" applyFont="1" applyBorder="1"/>
    <xf numFmtId="0" fontId="5" fillId="0" borderId="0" xfId="0" applyFont="1"/>
    <xf numFmtId="0" fontId="0" fillId="0" borderId="1" xfId="0" applyBorder="1"/>
    <xf numFmtId="0" fontId="5" fillId="0" borderId="1" xfId="0" applyFont="1" applyBorder="1"/>
    <xf numFmtId="0" fontId="4" fillId="2" borderId="1" xfId="0" applyFont="1" applyFill="1" applyBorder="1"/>
    <xf numFmtId="0" fontId="6" fillId="0" borderId="1" xfId="0" applyFont="1" applyBorder="1"/>
    <xf numFmtId="0" fontId="4" fillId="0" borderId="1" xfId="0" applyFont="1" applyBorder="1"/>
    <xf numFmtId="0" fontId="7" fillId="0" borderId="0" xfId="0" applyFont="1"/>
    <xf numFmtId="0" fontId="7" fillId="0" borderId="1" xfId="0" applyFont="1" applyBorder="1"/>
    <xf numFmtId="0" fontId="4" fillId="2" borderId="8" xfId="0" applyFont="1" applyFill="1" applyBorder="1"/>
    <xf numFmtId="0" fontId="0" fillId="0" borderId="8" xfId="0" applyBorder="1"/>
    <xf numFmtId="0" fontId="4" fillId="2" borderId="15" xfId="0" applyFont="1" applyFill="1" applyBorder="1"/>
    <xf numFmtId="0" fontId="0" fillId="2" borderId="2" xfId="0" applyFill="1" applyBorder="1"/>
    <xf numFmtId="0" fontId="4" fillId="2" borderId="10" xfId="0" applyFont="1" applyFill="1" applyBorder="1"/>
    <xf numFmtId="0" fontId="0" fillId="2" borderId="0" xfId="0" applyFill="1"/>
    <xf numFmtId="0" fontId="4" fillId="2" borderId="0" xfId="0" applyFont="1" applyFill="1" applyAlignment="1">
      <alignment horizontal="center"/>
    </xf>
    <xf numFmtId="0" fontId="4" fillId="2" borderId="0" xfId="0" applyFont="1" applyFill="1"/>
    <xf numFmtId="0" fontId="1" fillId="2" borderId="1" xfId="0" applyFont="1" applyFill="1" applyBorder="1"/>
    <xf numFmtId="0" fontId="2" fillId="0" borderId="22" xfId="0" applyFont="1" applyBorder="1"/>
    <xf numFmtId="0" fontId="6" fillId="3" borderId="1" xfId="0" applyFont="1" applyFill="1" applyBorder="1"/>
    <xf numFmtId="0" fontId="6" fillId="0" borderId="23" xfId="0" applyFont="1" applyBorder="1"/>
    <xf numFmtId="0" fontId="3" fillId="2" borderId="1" xfId="0" applyFont="1" applyFill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2" borderId="23" xfId="0" applyFont="1" applyFill="1" applyBorder="1"/>
    <xf numFmtId="0" fontId="2" fillId="2" borderId="1" xfId="0" applyFont="1" applyFill="1" applyBorder="1"/>
    <xf numFmtId="0" fontId="3" fillId="2" borderId="1" xfId="0" applyFont="1" applyFill="1" applyBorder="1"/>
    <xf numFmtId="0" fontId="3" fillId="0" borderId="1" xfId="0" applyFont="1" applyBorder="1" applyAlignment="1">
      <alignment horizontal="left"/>
    </xf>
    <xf numFmtId="0" fontId="3" fillId="2" borderId="27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22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left"/>
    </xf>
    <xf numFmtId="0" fontId="2" fillId="0" borderId="14" xfId="0" applyFont="1" applyBorder="1"/>
    <xf numFmtId="0" fontId="6" fillId="0" borderId="14" xfId="0" applyFont="1" applyBorder="1"/>
    <xf numFmtId="0" fontId="6" fillId="0" borderId="22" xfId="0" applyFont="1" applyBorder="1"/>
    <xf numFmtId="0" fontId="7" fillId="0" borderId="22" xfId="0" applyFont="1" applyBorder="1"/>
    <xf numFmtId="0" fontId="6" fillId="3" borderId="14" xfId="0" applyFont="1" applyFill="1" applyBorder="1"/>
    <xf numFmtId="0" fontId="10" fillId="0" borderId="0" xfId="0" applyFont="1"/>
    <xf numFmtId="0" fontId="10" fillId="0" borderId="1" xfId="0" applyFont="1" applyBorder="1"/>
    <xf numFmtId="0" fontId="11" fillId="5" borderId="1" xfId="0" applyFont="1" applyFill="1" applyBorder="1" applyAlignment="1">
      <alignment horizontal="center"/>
    </xf>
    <xf numFmtId="0" fontId="11" fillId="4" borderId="1" xfId="0" applyFont="1" applyFill="1" applyBorder="1"/>
    <xf numFmtId="0" fontId="3" fillId="3" borderId="14" xfId="0" applyFont="1" applyFill="1" applyBorder="1"/>
    <xf numFmtId="0" fontId="5" fillId="0" borderId="22" xfId="0" applyFont="1" applyBorder="1"/>
    <xf numFmtId="0" fontId="4" fillId="5" borderId="1" xfId="0" applyFont="1" applyFill="1" applyBorder="1"/>
    <xf numFmtId="0" fontId="6" fillId="5" borderId="1" xfId="0" applyFont="1" applyFill="1" applyBorder="1"/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4" fillId="2" borderId="17" xfId="0" applyFont="1" applyFill="1" applyBorder="1" applyAlignment="1">
      <alignment horizontal="center"/>
    </xf>
    <xf numFmtId="0" fontId="4" fillId="2" borderId="18" xfId="0" applyFont="1" applyFill="1" applyBorder="1" applyAlignment="1">
      <alignment horizontal="center"/>
    </xf>
    <xf numFmtId="0" fontId="4" fillId="2" borderId="19" xfId="0" applyFont="1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4" fillId="2" borderId="16" xfId="0" applyFont="1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0" fontId="1" fillId="2" borderId="25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1" fillId="5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4" fillId="2" borderId="21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4" fillId="2" borderId="24" xfId="0" applyFont="1" applyFill="1" applyBorder="1" applyAlignment="1">
      <alignment horizontal="center"/>
    </xf>
    <xf numFmtId="0" fontId="4" fillId="2" borderId="25" xfId="0" applyFont="1" applyFill="1" applyBorder="1" applyAlignment="1">
      <alignment horizontal="center"/>
    </xf>
    <xf numFmtId="0" fontId="4" fillId="2" borderId="23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6" fillId="3" borderId="12" xfId="0" applyFont="1" applyFill="1" applyBorder="1" applyAlignment="1">
      <alignment horizontal="center"/>
    </xf>
    <xf numFmtId="0" fontId="6" fillId="3" borderId="13" xfId="0" applyFont="1" applyFill="1" applyBorder="1" applyAlignment="1">
      <alignment horizontal="center"/>
    </xf>
    <xf numFmtId="0" fontId="6" fillId="3" borderId="14" xfId="0" applyFont="1" applyFill="1" applyBorder="1" applyAlignment="1">
      <alignment horizontal="center"/>
    </xf>
    <xf numFmtId="0" fontId="5" fillId="3" borderId="12" xfId="0" applyFont="1" applyFill="1" applyBorder="1" applyAlignment="1">
      <alignment horizontal="center"/>
    </xf>
    <xf numFmtId="0" fontId="5" fillId="3" borderId="13" xfId="0" applyFont="1" applyFill="1" applyBorder="1" applyAlignment="1">
      <alignment horizontal="center"/>
    </xf>
    <xf numFmtId="0" fontId="5" fillId="3" borderId="29" xfId="0" applyFont="1" applyFill="1" applyBorder="1" applyAlignment="1">
      <alignment horizontal="center"/>
    </xf>
    <xf numFmtId="0" fontId="5" fillId="3" borderId="30" xfId="0" applyFont="1" applyFill="1" applyBorder="1" applyAlignment="1">
      <alignment horizontal="center"/>
    </xf>
    <xf numFmtId="0" fontId="9" fillId="3" borderId="24" xfId="0" applyFont="1" applyFill="1" applyBorder="1" applyAlignment="1">
      <alignment horizontal="center"/>
    </xf>
    <xf numFmtId="0" fontId="9" fillId="3" borderId="28" xfId="0" applyFont="1" applyFill="1" applyBorder="1" applyAlignment="1">
      <alignment horizontal="center"/>
    </xf>
    <xf numFmtId="0" fontId="2" fillId="3" borderId="24" xfId="0" applyFont="1" applyFill="1" applyBorder="1" applyAlignment="1">
      <alignment horizontal="center"/>
    </xf>
    <xf numFmtId="0" fontId="2" fillId="3" borderId="25" xfId="0" applyFont="1" applyFill="1" applyBorder="1" applyAlignment="1">
      <alignment horizontal="center"/>
    </xf>
    <xf numFmtId="0" fontId="2" fillId="3" borderId="23" xfId="0" applyFont="1" applyFill="1" applyBorder="1" applyAlignment="1">
      <alignment horizontal="center"/>
    </xf>
    <xf numFmtId="0" fontId="3" fillId="3" borderId="24" xfId="0" applyFont="1" applyFill="1" applyBorder="1" applyAlignment="1">
      <alignment horizontal="center"/>
    </xf>
    <xf numFmtId="0" fontId="3" fillId="3" borderId="25" xfId="0" applyFont="1" applyFill="1" applyBorder="1" applyAlignment="1">
      <alignment horizontal="center"/>
    </xf>
    <xf numFmtId="0" fontId="3" fillId="3" borderId="23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26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3" borderId="21" xfId="0" applyFont="1" applyFill="1" applyBorder="1" applyAlignment="1">
      <alignment horizontal="center"/>
    </xf>
    <xf numFmtId="0" fontId="6" fillId="3" borderId="24" xfId="0" applyFont="1" applyFill="1" applyBorder="1" applyAlignment="1">
      <alignment horizontal="center"/>
    </xf>
    <xf numFmtId="0" fontId="6" fillId="3" borderId="25" xfId="0" applyFont="1" applyFill="1" applyBorder="1" applyAlignment="1">
      <alignment horizontal="center"/>
    </xf>
    <xf numFmtId="0" fontId="6" fillId="3" borderId="2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calcChain" Target="calcChain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styles" Target="style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F0B8C-900F-7A42-BB4E-615DBFD3C7B2}">
  <dimension ref="A1:G56"/>
  <sheetViews>
    <sheetView workbookViewId="0">
      <selection activeCell="G3" sqref="G3"/>
    </sheetView>
  </sheetViews>
  <sheetFormatPr baseColWidth="10" defaultRowHeight="16" x14ac:dyDescent="0.2"/>
  <cols>
    <col min="5" max="5" width="18" bestFit="1" customWidth="1"/>
  </cols>
  <sheetData>
    <row r="1" spans="1:7" x14ac:dyDescent="0.2">
      <c r="A1" s="5" t="s">
        <v>0</v>
      </c>
      <c r="B1" s="5" t="s">
        <v>1</v>
      </c>
      <c r="C1" s="5" t="s">
        <v>2</v>
      </c>
      <c r="E1" s="39" t="s">
        <v>218</v>
      </c>
      <c r="G1" s="41" t="s">
        <v>222</v>
      </c>
    </row>
    <row r="2" spans="1:7" x14ac:dyDescent="0.2">
      <c r="A2" s="4">
        <v>9.5506849319999993</v>
      </c>
      <c r="B2" s="4">
        <v>0</v>
      </c>
      <c r="C2" s="4"/>
      <c r="D2" t="s">
        <v>217</v>
      </c>
      <c r="E2">
        <v>7.33582</v>
      </c>
      <c r="G2">
        <v>7.33582</v>
      </c>
    </row>
    <row r="3" spans="1:7" x14ac:dyDescent="0.2">
      <c r="A3" s="4">
        <v>5.6027397260000003</v>
      </c>
      <c r="B3" s="4">
        <v>1</v>
      </c>
      <c r="C3" s="4"/>
      <c r="D3" t="s">
        <v>216</v>
      </c>
      <c r="E3">
        <v>7.5266399999999898</v>
      </c>
    </row>
    <row r="4" spans="1:7" x14ac:dyDescent="0.2">
      <c r="A4" s="4">
        <v>9.3616438360000007</v>
      </c>
      <c r="B4" s="4">
        <v>0</v>
      </c>
      <c r="C4" s="4"/>
      <c r="E4">
        <v>7.8946399999999901</v>
      </c>
    </row>
    <row r="5" spans="1:7" x14ac:dyDescent="0.2">
      <c r="A5" s="4">
        <v>10.416438360000001</v>
      </c>
      <c r="B5" s="4">
        <v>0</v>
      </c>
      <c r="C5" s="4"/>
      <c r="E5">
        <v>8.2720800000000008</v>
      </c>
    </row>
    <row r="6" spans="1:7" x14ac:dyDescent="0.2">
      <c r="A6" s="4">
        <v>6.0657534249999996</v>
      </c>
      <c r="B6" s="4">
        <v>0</v>
      </c>
      <c r="C6" s="4"/>
      <c r="E6">
        <v>7.8281499999999999</v>
      </c>
    </row>
    <row r="7" spans="1:7" x14ac:dyDescent="0.2">
      <c r="A7" s="4">
        <v>9.1260273969999997</v>
      </c>
      <c r="B7" s="4">
        <v>0</v>
      </c>
      <c r="C7" s="4"/>
      <c r="E7">
        <v>9.5028600000000001</v>
      </c>
    </row>
    <row r="8" spans="1:7" x14ac:dyDescent="0.2">
      <c r="A8" s="4">
        <v>10.16164384</v>
      </c>
      <c r="B8" s="4">
        <v>0</v>
      </c>
      <c r="C8" s="4"/>
      <c r="E8">
        <v>7.4214199999999897</v>
      </c>
    </row>
    <row r="9" spans="1:7" x14ac:dyDescent="0.2">
      <c r="A9" s="4">
        <v>3.3123287669999999</v>
      </c>
      <c r="B9" s="4">
        <v>0</v>
      </c>
      <c r="C9" s="4"/>
      <c r="E9">
        <v>7.75373</v>
      </c>
    </row>
    <row r="10" spans="1:7" x14ac:dyDescent="0.2">
      <c r="A10" s="4">
        <v>1.6547945209999999</v>
      </c>
      <c r="B10" s="4">
        <v>1</v>
      </c>
      <c r="C10" s="4"/>
      <c r="E10">
        <v>7.8607899999999997</v>
      </c>
    </row>
    <row r="11" spans="1:7" x14ac:dyDescent="0.2">
      <c r="A11" s="4">
        <v>9.3561643839999995</v>
      </c>
      <c r="B11" s="4">
        <v>0</v>
      </c>
      <c r="C11" s="4"/>
      <c r="E11">
        <v>7.3766899999999902</v>
      </c>
    </row>
    <row r="12" spans="1:7" x14ac:dyDescent="0.2">
      <c r="A12" s="4">
        <v>8.4958904109999995</v>
      </c>
      <c r="B12" s="4">
        <v>0</v>
      </c>
      <c r="C12" s="4"/>
      <c r="E12">
        <v>7.6489500000000001</v>
      </c>
    </row>
    <row r="13" spans="1:7" x14ac:dyDescent="0.2">
      <c r="A13" s="4">
        <v>3.0931506849999999</v>
      </c>
      <c r="B13" s="4">
        <v>1</v>
      </c>
      <c r="C13" s="4"/>
      <c r="E13">
        <v>7.67422</v>
      </c>
    </row>
    <row r="14" spans="1:7" x14ac:dyDescent="0.2">
      <c r="A14" s="4">
        <v>3.33972602699999</v>
      </c>
      <c r="B14" s="4">
        <v>1</v>
      </c>
      <c r="C14" s="4"/>
      <c r="E14">
        <v>9.0580199999999902</v>
      </c>
    </row>
    <row r="15" spans="1:7" x14ac:dyDescent="0.2">
      <c r="A15" s="4">
        <v>6.7232876709999996</v>
      </c>
      <c r="B15" s="4">
        <v>1</v>
      </c>
      <c r="C15" s="4"/>
      <c r="E15">
        <v>7.8327799999999996</v>
      </c>
    </row>
    <row r="16" spans="1:7" x14ac:dyDescent="0.2">
      <c r="A16" s="4">
        <v>8.4904109590000001</v>
      </c>
      <c r="B16" s="4">
        <v>0</v>
      </c>
      <c r="C16" s="4"/>
      <c r="E16">
        <v>7.6702000000000004</v>
      </c>
    </row>
    <row r="17" spans="1:5" x14ac:dyDescent="0.2">
      <c r="A17" s="4">
        <v>7.9589041099999998</v>
      </c>
      <c r="B17" s="4">
        <v>0</v>
      </c>
      <c r="C17" s="4"/>
      <c r="E17">
        <v>8.1060999999999996</v>
      </c>
    </row>
    <row r="18" spans="1:5" x14ac:dyDescent="0.2">
      <c r="A18" s="4">
        <v>7.2958904110000002</v>
      </c>
      <c r="B18" s="4">
        <v>0</v>
      </c>
      <c r="C18" s="4"/>
      <c r="E18">
        <v>8.4378700000000002</v>
      </c>
    </row>
    <row r="19" spans="1:5" x14ac:dyDescent="0.2">
      <c r="A19" s="4">
        <v>8.3561643839999995</v>
      </c>
      <c r="B19" s="4">
        <v>0</v>
      </c>
      <c r="C19" s="4"/>
      <c r="E19">
        <v>7.8641800000000002</v>
      </c>
    </row>
    <row r="20" spans="1:5" x14ac:dyDescent="0.2">
      <c r="A20" s="4">
        <v>1.59178082199999</v>
      </c>
      <c r="B20" s="4">
        <v>0</v>
      </c>
      <c r="C20" s="4"/>
      <c r="E20">
        <v>9.5533599999999996</v>
      </c>
    </row>
    <row r="21" spans="1:5" x14ac:dyDescent="0.2">
      <c r="A21" s="4">
        <v>11.37260274</v>
      </c>
      <c r="B21" s="4">
        <v>0</v>
      </c>
      <c r="C21" s="4"/>
      <c r="E21">
        <v>8.2111599999999996</v>
      </c>
    </row>
    <row r="22" spans="1:5" x14ac:dyDescent="0.2">
      <c r="A22" s="4">
        <v>2.2328767119999999</v>
      </c>
      <c r="B22" s="4">
        <v>1</v>
      </c>
      <c r="C22" s="4"/>
      <c r="E22">
        <v>7.7675299999999998</v>
      </c>
    </row>
    <row r="23" spans="1:5" x14ac:dyDescent="0.2">
      <c r="A23" s="4">
        <v>10.1369863</v>
      </c>
      <c r="B23" s="4">
        <v>0</v>
      </c>
      <c r="C23" s="4"/>
      <c r="E23">
        <v>8.6273699999999902</v>
      </c>
    </row>
    <row r="24" spans="1:5" x14ac:dyDescent="0.2">
      <c r="A24" s="4">
        <v>17.197260270000001</v>
      </c>
      <c r="B24" s="4">
        <v>0</v>
      </c>
      <c r="C24" s="4"/>
      <c r="E24">
        <v>7.6628699999999998</v>
      </c>
    </row>
    <row r="25" spans="1:5" x14ac:dyDescent="0.2">
      <c r="A25" s="4">
        <v>1.068493151</v>
      </c>
      <c r="B25" s="4">
        <v>1</v>
      </c>
      <c r="C25" s="4"/>
      <c r="E25">
        <v>7.3502000000000001</v>
      </c>
    </row>
    <row r="26" spans="1:5" x14ac:dyDescent="0.2">
      <c r="A26" s="4">
        <v>10.95342466</v>
      </c>
      <c r="B26" s="4">
        <v>0</v>
      </c>
      <c r="C26" s="4"/>
      <c r="E26">
        <v>7.5783800000000001</v>
      </c>
    </row>
    <row r="27" spans="1:5" x14ac:dyDescent="0.2">
      <c r="A27" s="4">
        <v>2.5150684929999998</v>
      </c>
      <c r="B27" s="4">
        <v>1</v>
      </c>
      <c r="C27" s="4"/>
      <c r="E27">
        <v>8.3076399999999992</v>
      </c>
    </row>
    <row r="28" spans="1:5" x14ac:dyDescent="0.2">
      <c r="A28" s="4">
        <v>8.2438356160000001</v>
      </c>
      <c r="B28" s="4">
        <v>0</v>
      </c>
      <c r="C28" s="4"/>
      <c r="E28">
        <v>7.82728</v>
      </c>
    </row>
    <row r="29" spans="1:5" x14ac:dyDescent="0.2">
      <c r="A29" s="4">
        <v>8.3178082189999998</v>
      </c>
      <c r="B29" s="4">
        <v>0</v>
      </c>
      <c r="C29" s="4"/>
      <c r="E29">
        <v>9.2962500000000006</v>
      </c>
    </row>
    <row r="30" spans="1:5" x14ac:dyDescent="0.2">
      <c r="A30" s="4">
        <v>9.3726027399999996</v>
      </c>
      <c r="B30" s="4"/>
      <c r="C30" s="4">
        <v>0</v>
      </c>
      <c r="E30">
        <v>7.0470300000000003</v>
      </c>
    </row>
    <row r="31" spans="1:5" x14ac:dyDescent="0.2">
      <c r="A31" s="4">
        <v>9.4136986300000007</v>
      </c>
      <c r="B31" s="4"/>
      <c r="C31" s="4">
        <v>0</v>
      </c>
      <c r="E31">
        <v>6.5497699999999996</v>
      </c>
    </row>
    <row r="32" spans="1:5" x14ac:dyDescent="0.2">
      <c r="A32" s="4">
        <v>9.6876712329999997</v>
      </c>
      <c r="B32" s="4"/>
      <c r="C32" s="4">
        <v>0</v>
      </c>
      <c r="E32">
        <v>7.2389000000000001</v>
      </c>
    </row>
    <row r="33" spans="1:5" x14ac:dyDescent="0.2">
      <c r="A33" s="4">
        <v>1.419178082</v>
      </c>
      <c r="B33" s="4"/>
      <c r="C33" s="4">
        <v>0</v>
      </c>
      <c r="E33">
        <v>6.9653799999999997</v>
      </c>
    </row>
    <row r="34" spans="1:5" x14ac:dyDescent="0.2">
      <c r="A34" s="4">
        <v>5.1287671230000003</v>
      </c>
      <c r="B34" s="4"/>
      <c r="C34" s="4">
        <v>0</v>
      </c>
      <c r="E34">
        <v>6.8500699999999997</v>
      </c>
    </row>
    <row r="35" spans="1:5" x14ac:dyDescent="0.2">
      <c r="A35" s="4">
        <v>6.2136986299999997</v>
      </c>
      <c r="B35" s="4"/>
      <c r="C35" s="4">
        <v>0</v>
      </c>
      <c r="E35">
        <v>7.3206399999999903</v>
      </c>
    </row>
    <row r="36" spans="1:5" x14ac:dyDescent="0.2">
      <c r="A36" s="4">
        <v>10.690410959999999</v>
      </c>
      <c r="B36" s="4"/>
      <c r="C36" s="4">
        <v>0</v>
      </c>
      <c r="E36">
        <v>7.0534100000000004</v>
      </c>
    </row>
    <row r="37" spans="1:5" x14ac:dyDescent="0.2">
      <c r="A37" s="4">
        <v>10.89589041</v>
      </c>
      <c r="B37" s="4"/>
      <c r="C37" s="4">
        <v>0</v>
      </c>
      <c r="E37">
        <v>6.8741599999999998</v>
      </c>
    </row>
    <row r="38" spans="1:5" x14ac:dyDescent="0.2">
      <c r="A38" s="4">
        <v>8.7452054789999991</v>
      </c>
      <c r="B38" s="4"/>
      <c r="C38" s="4">
        <v>0</v>
      </c>
      <c r="E38">
        <v>7.1539699999999904</v>
      </c>
    </row>
    <row r="39" spans="1:5" x14ac:dyDescent="0.2">
      <c r="A39" s="4">
        <v>5.2109589039999999</v>
      </c>
      <c r="B39" s="4"/>
      <c r="C39" s="4">
        <v>1</v>
      </c>
      <c r="E39">
        <v>4.9297199999999997</v>
      </c>
    </row>
    <row r="40" spans="1:5" x14ac:dyDescent="0.2">
      <c r="A40" s="13">
        <v>10.10136986</v>
      </c>
      <c r="B40" s="13"/>
      <c r="C40" s="13">
        <v>0</v>
      </c>
      <c r="E40">
        <v>6.7724299999999999</v>
      </c>
    </row>
    <row r="41" spans="1:5" x14ac:dyDescent="0.2">
      <c r="A41" s="13">
        <v>8.8219178080000002</v>
      </c>
      <c r="B41" s="13"/>
      <c r="C41" s="13">
        <v>0</v>
      </c>
      <c r="E41">
        <v>7.2413600000000002</v>
      </c>
    </row>
    <row r="42" spans="1:5" x14ac:dyDescent="0.2">
      <c r="A42" s="13">
        <v>7.5835616439999898</v>
      </c>
      <c r="B42" s="13"/>
      <c r="C42" s="13">
        <v>0</v>
      </c>
      <c r="E42">
        <v>6.99627</v>
      </c>
    </row>
    <row r="43" spans="1:5" x14ac:dyDescent="0.2">
      <c r="A43" s="13">
        <v>9.2575342470000006</v>
      </c>
      <c r="B43" s="13"/>
      <c r="C43" s="13">
        <v>0</v>
      </c>
      <c r="E43">
        <v>6.3527500000000003</v>
      </c>
    </row>
    <row r="44" spans="1:5" x14ac:dyDescent="0.2">
      <c r="A44" s="13">
        <v>3.284931507</v>
      </c>
      <c r="B44" s="13"/>
      <c r="C44" s="13">
        <v>0</v>
      </c>
      <c r="E44">
        <v>5.6426800000000004</v>
      </c>
    </row>
    <row r="45" spans="1:5" x14ac:dyDescent="0.2">
      <c r="A45" s="13">
        <v>2.328767123</v>
      </c>
      <c r="B45" s="13"/>
      <c r="C45" s="13">
        <v>0</v>
      </c>
      <c r="E45">
        <v>6.9062299999999999</v>
      </c>
    </row>
    <row r="46" spans="1:5" x14ac:dyDescent="0.2">
      <c r="A46" s="13">
        <v>4.2136986299999997</v>
      </c>
      <c r="B46" s="13"/>
      <c r="C46" s="13">
        <v>1</v>
      </c>
      <c r="E46">
        <v>7.1762399999999902</v>
      </c>
    </row>
    <row r="47" spans="1:5" x14ac:dyDescent="0.2">
      <c r="A47" s="13">
        <v>2.336986301</v>
      </c>
      <c r="B47" s="13"/>
      <c r="C47" s="13">
        <v>0</v>
      </c>
      <c r="E47">
        <v>6.20303</v>
      </c>
    </row>
    <row r="48" spans="1:5" x14ac:dyDescent="0.2">
      <c r="A48" s="13">
        <v>10.36438356</v>
      </c>
      <c r="B48" s="13"/>
      <c r="C48" s="13">
        <v>0</v>
      </c>
      <c r="E48">
        <v>5.6889799999999999</v>
      </c>
    </row>
    <row r="49" spans="1:5" x14ac:dyDescent="0.2">
      <c r="A49" s="13">
        <v>11.63013699</v>
      </c>
      <c r="B49" s="13"/>
      <c r="C49" s="13">
        <v>0</v>
      </c>
      <c r="E49">
        <v>6.5095299999999998</v>
      </c>
    </row>
    <row r="50" spans="1:5" x14ac:dyDescent="0.2">
      <c r="A50" s="13">
        <v>8.3972602740000006</v>
      </c>
      <c r="B50" s="13"/>
      <c r="C50" s="13">
        <v>0</v>
      </c>
      <c r="E50">
        <v>6.7337800000000003</v>
      </c>
    </row>
    <row r="51" spans="1:5" x14ac:dyDescent="0.2">
      <c r="A51" s="13">
        <v>0.54794520499999999</v>
      </c>
      <c r="B51" s="13"/>
      <c r="C51" s="13">
        <v>0</v>
      </c>
      <c r="E51">
        <v>6.7942399999999896</v>
      </c>
    </row>
    <row r="52" spans="1:5" x14ac:dyDescent="0.2">
      <c r="A52" s="13">
        <v>8.7205479449999999</v>
      </c>
      <c r="B52" s="13"/>
      <c r="C52" s="13">
        <v>0</v>
      </c>
      <c r="E52">
        <v>6.3376199999999896</v>
      </c>
    </row>
    <row r="53" spans="1:5" x14ac:dyDescent="0.2">
      <c r="A53" s="13">
        <v>9.8575342470000002</v>
      </c>
      <c r="B53" s="13"/>
      <c r="C53" s="13">
        <v>0</v>
      </c>
      <c r="E53">
        <v>6.1107500000000003</v>
      </c>
    </row>
    <row r="54" spans="1:5" x14ac:dyDescent="0.2">
      <c r="A54" s="13">
        <v>11.254794520000001</v>
      </c>
      <c r="B54" s="13"/>
      <c r="C54" s="13">
        <v>0</v>
      </c>
      <c r="E54">
        <v>7.3272899999999996</v>
      </c>
    </row>
    <row r="55" spans="1:5" x14ac:dyDescent="0.2">
      <c r="A55" s="13">
        <v>6.6712328769999996</v>
      </c>
      <c r="B55" s="13"/>
      <c r="C55" s="13">
        <v>0</v>
      </c>
      <c r="E55">
        <v>7.0982799999999999</v>
      </c>
    </row>
    <row r="56" spans="1:5" x14ac:dyDescent="0.2">
      <c r="A56" s="13">
        <v>7.6328767119999998</v>
      </c>
      <c r="B56" s="13"/>
      <c r="C56" s="13">
        <v>0</v>
      </c>
      <c r="E56">
        <v>6.84600000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43CBA-609C-A74B-868B-D7DA32E331FD}">
  <dimension ref="A1:C12"/>
  <sheetViews>
    <sheetView workbookViewId="0">
      <selection activeCell="A8" sqref="A8:C8"/>
    </sheetView>
  </sheetViews>
  <sheetFormatPr baseColWidth="10" defaultRowHeight="16" x14ac:dyDescent="0.2"/>
  <sheetData>
    <row r="1" spans="1:3" x14ac:dyDescent="0.2">
      <c r="A1" s="74" t="s">
        <v>157</v>
      </c>
      <c r="B1" s="75"/>
      <c r="C1" s="76"/>
    </row>
    <row r="2" spans="1:3" x14ac:dyDescent="0.2">
      <c r="A2" s="5" t="s">
        <v>39</v>
      </c>
      <c r="B2" s="5" t="s">
        <v>34</v>
      </c>
      <c r="C2" s="5" t="s">
        <v>35</v>
      </c>
    </row>
    <row r="3" spans="1:3" x14ac:dyDescent="0.2">
      <c r="A3" s="4">
        <v>0.96399999999999997</v>
      </c>
      <c r="B3" s="4">
        <v>0.49399999999999999</v>
      </c>
      <c r="C3" s="4">
        <v>0.49399999999999999</v>
      </c>
    </row>
    <row r="4" spans="1:3" x14ac:dyDescent="0.2">
      <c r="A4" s="4">
        <v>1</v>
      </c>
      <c r="B4" s="4">
        <v>0.53300000000000003</v>
      </c>
      <c r="C4" s="4">
        <v>0.46800000000000003</v>
      </c>
    </row>
    <row r="5" spans="1:3" x14ac:dyDescent="0.2">
      <c r="A5" s="4">
        <v>1.03</v>
      </c>
      <c r="B5" s="4">
        <v>0.51</v>
      </c>
      <c r="C5" s="4">
        <v>0.51900000000000002</v>
      </c>
    </row>
    <row r="8" spans="1:3" x14ac:dyDescent="0.2">
      <c r="A8" s="74" t="s">
        <v>158</v>
      </c>
      <c r="B8" s="75"/>
      <c r="C8" s="76"/>
    </row>
    <row r="9" spans="1:3" x14ac:dyDescent="0.2">
      <c r="A9" s="5" t="s">
        <v>39</v>
      </c>
      <c r="B9" s="5" t="s">
        <v>34</v>
      </c>
      <c r="C9" s="5" t="s">
        <v>35</v>
      </c>
    </row>
    <row r="10" spans="1:3" x14ac:dyDescent="0.2">
      <c r="A10" s="4">
        <v>1.03</v>
      </c>
      <c r="B10" s="4">
        <v>0.373</v>
      </c>
      <c r="C10" s="4">
        <v>0.35799999999999998</v>
      </c>
    </row>
    <row r="11" spans="1:3" x14ac:dyDescent="0.2">
      <c r="A11" s="4">
        <v>1.05</v>
      </c>
      <c r="B11" s="4">
        <v>0.39400000000000002</v>
      </c>
      <c r="C11" s="4">
        <v>0.33800000000000002</v>
      </c>
    </row>
    <row r="12" spans="1:3" x14ac:dyDescent="0.2">
      <c r="A12" s="4">
        <v>1.04</v>
      </c>
      <c r="B12" s="4">
        <v>0.30599999999999999</v>
      </c>
      <c r="C12" s="4">
        <v>0.28299999999999997</v>
      </c>
    </row>
  </sheetData>
  <mergeCells count="2">
    <mergeCell ref="A1:C1"/>
    <mergeCell ref="A8:C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32583-9D2B-1D45-A7EC-8D79D6B2ECEC}">
  <dimension ref="A1:G30"/>
  <sheetViews>
    <sheetView workbookViewId="0">
      <selection activeCell="Q28" sqref="Q28"/>
    </sheetView>
  </sheetViews>
  <sheetFormatPr baseColWidth="10" defaultRowHeight="16" x14ac:dyDescent="0.2"/>
  <sheetData>
    <row r="1" spans="1:7" x14ac:dyDescent="0.2">
      <c r="A1" s="63" t="s">
        <v>14</v>
      </c>
      <c r="B1" s="63"/>
      <c r="C1" s="63"/>
      <c r="E1" s="63" t="s">
        <v>14</v>
      </c>
      <c r="F1" s="63"/>
      <c r="G1" s="63"/>
    </row>
    <row r="2" spans="1:7" x14ac:dyDescent="0.2">
      <c r="A2" s="17" t="s">
        <v>13</v>
      </c>
      <c r="B2" s="16" t="s">
        <v>34</v>
      </c>
      <c r="C2" s="16" t="s">
        <v>40</v>
      </c>
      <c r="E2" s="17" t="s">
        <v>13</v>
      </c>
      <c r="F2" s="16" t="s">
        <v>35</v>
      </c>
      <c r="G2" s="16" t="s">
        <v>41</v>
      </c>
    </row>
    <row r="3" spans="1:7" x14ac:dyDescent="0.2">
      <c r="A3" s="64">
        <v>0</v>
      </c>
      <c r="B3" s="19">
        <v>1.075</v>
      </c>
      <c r="C3" s="19">
        <v>0.95876288659793829</v>
      </c>
      <c r="E3" s="64">
        <v>0</v>
      </c>
      <c r="F3" s="19">
        <v>1.0446428571428572</v>
      </c>
      <c r="G3" s="19">
        <v>1.0769230769230769</v>
      </c>
    </row>
    <row r="4" spans="1:7" x14ac:dyDescent="0.2">
      <c r="A4" s="65"/>
      <c r="B4" s="19">
        <v>0.97499999999999998</v>
      </c>
      <c r="C4" s="19">
        <v>0.98969072164948468</v>
      </c>
      <c r="E4" s="65"/>
      <c r="F4" s="19">
        <v>0.99107142857142871</v>
      </c>
      <c r="G4" s="19">
        <v>0.92307692307692313</v>
      </c>
    </row>
    <row r="5" spans="1:7" x14ac:dyDescent="0.2">
      <c r="A5" s="66"/>
      <c r="B5" s="19">
        <v>0.95</v>
      </c>
      <c r="C5" s="19">
        <v>1.0515463917525776</v>
      </c>
      <c r="E5" s="66"/>
      <c r="F5" s="19">
        <v>0.96428571428571441</v>
      </c>
      <c r="G5" s="19">
        <v>1</v>
      </c>
    </row>
    <row r="6" spans="1:7" x14ac:dyDescent="0.2">
      <c r="A6" s="64">
        <v>2</v>
      </c>
      <c r="B6" s="19">
        <v>0.47499999999999998</v>
      </c>
      <c r="C6" s="19">
        <v>0.74226804123711354</v>
      </c>
      <c r="E6" s="64">
        <v>2</v>
      </c>
      <c r="F6" s="19">
        <v>0.50892857142857151</v>
      </c>
      <c r="G6" s="19">
        <v>0.69230769230769229</v>
      </c>
    </row>
    <row r="7" spans="1:7" x14ac:dyDescent="0.2">
      <c r="A7" s="65"/>
      <c r="B7" s="19">
        <v>0.42499999999999999</v>
      </c>
      <c r="C7" s="19">
        <v>0.77319587628865993</v>
      </c>
      <c r="E7" s="65"/>
      <c r="F7" s="19">
        <v>0.48214285714285721</v>
      </c>
      <c r="G7" s="19">
        <v>0.76923076923076927</v>
      </c>
    </row>
    <row r="8" spans="1:7" x14ac:dyDescent="0.2">
      <c r="A8" s="66"/>
      <c r="B8" s="19">
        <v>0.375</v>
      </c>
      <c r="C8" s="19">
        <v>0.83505154639175272</v>
      </c>
      <c r="E8" s="66"/>
      <c r="F8" s="19">
        <v>0.56250000000000011</v>
      </c>
      <c r="G8" s="19">
        <v>0.84615384615384615</v>
      </c>
    </row>
    <row r="9" spans="1:7" x14ac:dyDescent="0.2">
      <c r="A9" s="64">
        <v>4</v>
      </c>
      <c r="B9" s="19">
        <v>8.7499999999999994E-2</v>
      </c>
      <c r="C9" s="19">
        <v>0.24742268041237117</v>
      </c>
      <c r="E9" s="64">
        <v>4</v>
      </c>
      <c r="F9" s="19">
        <v>0.1205357142857143</v>
      </c>
      <c r="G9" s="19">
        <v>0.23076923076923078</v>
      </c>
    </row>
    <row r="10" spans="1:7" x14ac:dyDescent="0.2">
      <c r="A10" s="65"/>
      <c r="B10" s="19">
        <v>0.1</v>
      </c>
      <c r="C10" s="19">
        <v>0.21649484536082478</v>
      </c>
      <c r="E10" s="65"/>
      <c r="F10" s="19">
        <v>9.3750000000000014E-2</v>
      </c>
      <c r="G10" s="19">
        <v>0.30769230769230771</v>
      </c>
    </row>
    <row r="11" spans="1:7" x14ac:dyDescent="0.2">
      <c r="A11" s="66"/>
      <c r="B11" s="19">
        <v>6.25E-2</v>
      </c>
      <c r="C11" s="19">
        <v>0.20103092783505158</v>
      </c>
      <c r="E11" s="66"/>
      <c r="F11" s="19">
        <v>0.16071428571428573</v>
      </c>
      <c r="G11" s="19">
        <v>0.46153846153846156</v>
      </c>
    </row>
    <row r="12" spans="1:7" x14ac:dyDescent="0.2">
      <c r="A12" s="64">
        <v>6</v>
      </c>
      <c r="B12" s="19">
        <v>1.2500000000000001E-2</v>
      </c>
      <c r="C12" s="19">
        <v>4.6391752577319596E-2</v>
      </c>
      <c r="E12" s="64">
        <v>6</v>
      </c>
      <c r="F12" s="19">
        <v>2.0089285714285716E-2</v>
      </c>
      <c r="G12" s="19">
        <v>7.6923076923076927E-2</v>
      </c>
    </row>
    <row r="13" spans="1:7" x14ac:dyDescent="0.2">
      <c r="A13" s="65"/>
      <c r="B13" s="19">
        <v>6.2500000000000003E-3</v>
      </c>
      <c r="C13" s="19">
        <v>6.1855670103092793E-2</v>
      </c>
      <c r="E13" s="65"/>
      <c r="F13" s="19">
        <v>2.0089285714285716E-2</v>
      </c>
      <c r="G13" s="19">
        <v>9.6153846153846159E-2</v>
      </c>
    </row>
    <row r="14" spans="1:7" x14ac:dyDescent="0.2">
      <c r="A14" s="66"/>
      <c r="B14" s="19">
        <v>6.2500000000000003E-3</v>
      </c>
      <c r="C14" s="19">
        <v>3.0927835051546396E-2</v>
      </c>
      <c r="E14" s="66"/>
      <c r="F14" s="19">
        <v>6.6964285714285719E-3</v>
      </c>
      <c r="G14" s="19">
        <v>5.7692307692307696E-2</v>
      </c>
    </row>
    <row r="15" spans="1:7" x14ac:dyDescent="0.2">
      <c r="B15" s="12"/>
      <c r="C15" s="12"/>
      <c r="F15" s="12"/>
      <c r="G15" s="12"/>
    </row>
    <row r="16" spans="1:7" x14ac:dyDescent="0.2">
      <c r="B16" s="12"/>
      <c r="C16" s="12"/>
      <c r="F16" s="12"/>
      <c r="G16" s="12"/>
    </row>
    <row r="17" spans="1:7" x14ac:dyDescent="0.2">
      <c r="A17" s="63" t="s">
        <v>15</v>
      </c>
      <c r="B17" s="63"/>
      <c r="C17" s="63"/>
      <c r="E17" s="63" t="s">
        <v>15</v>
      </c>
      <c r="F17" s="63"/>
      <c r="G17" s="63"/>
    </row>
    <row r="18" spans="1:7" x14ac:dyDescent="0.2">
      <c r="A18" s="15" t="s">
        <v>13</v>
      </c>
      <c r="B18" s="16" t="s">
        <v>34</v>
      </c>
      <c r="C18" s="16" t="s">
        <v>40</v>
      </c>
      <c r="E18" s="15" t="s">
        <v>13</v>
      </c>
      <c r="F18" s="16" t="s">
        <v>35</v>
      </c>
      <c r="G18" s="16" t="s">
        <v>41</v>
      </c>
    </row>
    <row r="19" spans="1:7" x14ac:dyDescent="0.2">
      <c r="A19" s="62">
        <v>0</v>
      </c>
      <c r="B19" s="19">
        <v>1.0884955752212391</v>
      </c>
      <c r="C19" s="19">
        <v>1.0714285714285714</v>
      </c>
      <c r="E19" s="62">
        <v>0</v>
      </c>
      <c r="F19" s="19">
        <v>1.0629921259842519</v>
      </c>
      <c r="G19" s="19">
        <v>0.92307692307692302</v>
      </c>
    </row>
    <row r="20" spans="1:7" x14ac:dyDescent="0.2">
      <c r="A20" s="62"/>
      <c r="B20" s="19">
        <v>0.74336283185840712</v>
      </c>
      <c r="C20" s="19">
        <v>0.93749999999999989</v>
      </c>
      <c r="E20" s="62"/>
      <c r="F20" s="19">
        <v>0.94488188976377951</v>
      </c>
      <c r="G20" s="19">
        <v>1.1076923076923075</v>
      </c>
    </row>
    <row r="21" spans="1:7" x14ac:dyDescent="0.2">
      <c r="A21" s="62"/>
      <c r="B21" s="19">
        <v>1.168141592920354</v>
      </c>
      <c r="C21" s="19">
        <v>0.99107142857142849</v>
      </c>
      <c r="E21" s="62"/>
      <c r="F21" s="19">
        <v>0.99212598425196841</v>
      </c>
      <c r="G21" s="19">
        <v>0.96923076923076923</v>
      </c>
    </row>
    <row r="22" spans="1:7" x14ac:dyDescent="0.2">
      <c r="A22" s="62">
        <v>2</v>
      </c>
      <c r="B22" s="19">
        <v>0.39823008849557523</v>
      </c>
      <c r="C22" s="19">
        <v>0.7232142857142857</v>
      </c>
      <c r="E22" s="62">
        <v>2</v>
      </c>
      <c r="F22" s="19">
        <v>0.4960629921259842</v>
      </c>
      <c r="G22" s="19">
        <v>0.8307692307692307</v>
      </c>
    </row>
    <row r="23" spans="1:7" x14ac:dyDescent="0.2">
      <c r="A23" s="62"/>
      <c r="B23" s="19">
        <v>0.50442477876106195</v>
      </c>
      <c r="C23" s="19">
        <v>0.64285714285714279</v>
      </c>
      <c r="E23" s="62"/>
      <c r="F23" s="19">
        <v>0.40157480314960625</v>
      </c>
      <c r="G23" s="19">
        <v>0.64615384615384608</v>
      </c>
    </row>
    <row r="24" spans="1:7" x14ac:dyDescent="0.2">
      <c r="A24" s="62"/>
      <c r="B24" s="19">
        <v>0.47787610619469029</v>
      </c>
      <c r="C24" s="19">
        <v>0.61607142857142849</v>
      </c>
      <c r="E24" s="62"/>
      <c r="F24" s="19">
        <v>0.59055118110236215</v>
      </c>
      <c r="G24" s="19">
        <v>0.69230769230769229</v>
      </c>
    </row>
    <row r="25" spans="1:7" x14ac:dyDescent="0.2">
      <c r="A25" s="62">
        <v>4</v>
      </c>
      <c r="B25" s="19">
        <v>7.9646017699115043E-2</v>
      </c>
      <c r="C25" s="19">
        <v>0.21428571428571427</v>
      </c>
      <c r="E25" s="62">
        <v>4</v>
      </c>
      <c r="F25" s="19">
        <v>0.12992125984251968</v>
      </c>
      <c r="G25" s="19">
        <v>0.25384615384615383</v>
      </c>
    </row>
    <row r="26" spans="1:7" x14ac:dyDescent="0.2">
      <c r="A26" s="62"/>
      <c r="B26" s="19">
        <v>5.3097345132743369E-2</v>
      </c>
      <c r="C26" s="19">
        <v>0.14732142857142858</v>
      </c>
      <c r="E26" s="62"/>
      <c r="F26" s="19">
        <v>0.10629921259842519</v>
      </c>
      <c r="G26" s="19">
        <v>0.20769230769230768</v>
      </c>
    </row>
    <row r="27" spans="1:7" x14ac:dyDescent="0.2">
      <c r="A27" s="62"/>
      <c r="B27" s="19">
        <v>6.637168141592921E-2</v>
      </c>
      <c r="C27" s="19">
        <v>0.13392857142857142</v>
      </c>
      <c r="E27" s="62"/>
      <c r="F27" s="19">
        <v>0.1653543307086614</v>
      </c>
      <c r="G27" s="19">
        <v>0.32307692307692304</v>
      </c>
    </row>
    <row r="28" spans="1:7" x14ac:dyDescent="0.2">
      <c r="A28" s="62">
        <v>6</v>
      </c>
      <c r="B28" s="19">
        <v>1.3274336283185842E-2</v>
      </c>
      <c r="C28" s="19">
        <v>4.0178571428571425E-2</v>
      </c>
      <c r="E28" s="62">
        <v>6</v>
      </c>
      <c r="F28" s="19">
        <v>2.952755905511811E-2</v>
      </c>
      <c r="G28" s="19">
        <v>0.11538461538461538</v>
      </c>
    </row>
    <row r="29" spans="1:7" x14ac:dyDescent="0.2">
      <c r="A29" s="62"/>
      <c r="B29" s="19">
        <v>6.6371681415929211E-3</v>
      </c>
      <c r="C29" s="19">
        <v>6.0267857142857137E-2</v>
      </c>
      <c r="E29" s="62"/>
      <c r="F29" s="19">
        <v>4.133858267716535E-2</v>
      </c>
      <c r="G29" s="19">
        <v>9.2307692307692299E-2</v>
      </c>
    </row>
    <row r="30" spans="1:7" x14ac:dyDescent="0.2">
      <c r="A30" s="62"/>
      <c r="B30" s="19">
        <v>1.3274336283185842E-2</v>
      </c>
      <c r="C30" s="19">
        <v>3.3482142857142856E-2</v>
      </c>
      <c r="E30" s="62"/>
      <c r="F30" s="19">
        <v>1.1811023622047244E-2</v>
      </c>
      <c r="G30" s="19">
        <v>0.10384615384615384</v>
      </c>
    </row>
  </sheetData>
  <mergeCells count="20">
    <mergeCell ref="A1:C1"/>
    <mergeCell ref="A3:A5"/>
    <mergeCell ref="A6:A8"/>
    <mergeCell ref="A9:A11"/>
    <mergeCell ref="A12:A14"/>
    <mergeCell ref="A17:C17"/>
    <mergeCell ref="A19:A21"/>
    <mergeCell ref="A22:A24"/>
    <mergeCell ref="A25:A27"/>
    <mergeCell ref="A28:A30"/>
    <mergeCell ref="E1:G1"/>
    <mergeCell ref="E3:E5"/>
    <mergeCell ref="E6:E8"/>
    <mergeCell ref="E9:E11"/>
    <mergeCell ref="E12:E14"/>
    <mergeCell ref="E17:G17"/>
    <mergeCell ref="E19:E21"/>
    <mergeCell ref="E22:E24"/>
    <mergeCell ref="E25:E27"/>
    <mergeCell ref="E28:E3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82051-75E3-344B-B3E3-25C17189A9D5}">
  <dimension ref="A1:J5"/>
  <sheetViews>
    <sheetView workbookViewId="0">
      <selection activeCell="A17" sqref="A16:A17"/>
    </sheetView>
  </sheetViews>
  <sheetFormatPr baseColWidth="10" defaultRowHeight="16" x14ac:dyDescent="0.2"/>
  <cols>
    <col min="1" max="1" width="18" bestFit="1" customWidth="1"/>
  </cols>
  <sheetData>
    <row r="1" spans="1:10" x14ac:dyDescent="0.2">
      <c r="A1" s="52" t="s">
        <v>223</v>
      </c>
      <c r="B1" s="77" t="s">
        <v>35</v>
      </c>
      <c r="C1" s="77"/>
      <c r="D1" s="77"/>
      <c r="E1" s="77" t="s">
        <v>34</v>
      </c>
      <c r="F1" s="77"/>
      <c r="G1" s="77"/>
      <c r="H1" s="77" t="s">
        <v>33</v>
      </c>
      <c r="I1" s="77"/>
      <c r="J1" s="77"/>
    </row>
    <row r="2" spans="1:10" x14ac:dyDescent="0.2">
      <c r="A2" s="53">
        <v>0</v>
      </c>
      <c r="B2" s="51">
        <v>4.25</v>
      </c>
      <c r="C2" s="51">
        <v>4.75</v>
      </c>
      <c r="D2" s="51">
        <v>4.7142857100000004</v>
      </c>
      <c r="E2" s="51">
        <v>5.375</v>
      </c>
      <c r="F2" s="51">
        <v>3.5</v>
      </c>
      <c r="G2" s="51">
        <v>4</v>
      </c>
      <c r="H2" s="51">
        <v>4.5</v>
      </c>
      <c r="I2" s="51">
        <v>4.5</v>
      </c>
      <c r="J2" s="51">
        <v>3.7777777800000001</v>
      </c>
    </row>
    <row r="3" spans="1:10" x14ac:dyDescent="0.2">
      <c r="A3" s="53">
        <v>1</v>
      </c>
      <c r="B3" s="51">
        <v>44.25</v>
      </c>
      <c r="C3" s="51">
        <v>39.125</v>
      </c>
      <c r="D3" s="51">
        <v>40.857142899999999</v>
      </c>
      <c r="E3" s="51">
        <v>42.5</v>
      </c>
      <c r="F3" s="51">
        <v>43.5</v>
      </c>
      <c r="G3" s="51">
        <v>43</v>
      </c>
      <c r="H3" s="51">
        <v>29.625</v>
      </c>
      <c r="I3" s="51">
        <v>25.75</v>
      </c>
      <c r="J3" s="51">
        <v>27.555555600000002</v>
      </c>
    </row>
    <row r="4" spans="1:10" x14ac:dyDescent="0.2">
      <c r="A4" s="53">
        <v>4</v>
      </c>
      <c r="B4" s="51">
        <v>34.5</v>
      </c>
      <c r="C4" s="51">
        <v>33</v>
      </c>
      <c r="D4" s="51">
        <v>35.142857100000001</v>
      </c>
      <c r="E4" s="51">
        <v>36.875</v>
      </c>
      <c r="F4" s="51">
        <v>42.125</v>
      </c>
      <c r="G4" s="51">
        <v>39.777777800000003</v>
      </c>
      <c r="H4" s="51">
        <v>24.25</v>
      </c>
      <c r="I4" s="51">
        <v>21.625</v>
      </c>
      <c r="J4" s="51">
        <v>22.555555600000002</v>
      </c>
    </row>
    <row r="5" spans="1:10" x14ac:dyDescent="0.2">
      <c r="A5" s="53">
        <v>8</v>
      </c>
      <c r="B5" s="51">
        <v>28.125</v>
      </c>
      <c r="C5" s="51">
        <v>28.125</v>
      </c>
      <c r="D5" s="51">
        <v>33.714285699999998</v>
      </c>
      <c r="E5" s="51">
        <v>38.25</v>
      </c>
      <c r="F5" s="51">
        <v>34.875</v>
      </c>
      <c r="G5" s="51">
        <v>36.222222199999997</v>
      </c>
      <c r="H5" s="51">
        <v>18.125</v>
      </c>
      <c r="I5" s="51">
        <v>13.75</v>
      </c>
      <c r="J5" s="51">
        <v>16.444444399999998</v>
      </c>
    </row>
  </sheetData>
  <mergeCells count="3">
    <mergeCell ref="H1:J1"/>
    <mergeCell ref="B1:D1"/>
    <mergeCell ref="E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99BC7-5FD2-4348-A4FA-E21A3F333801}">
  <dimension ref="A1:L25"/>
  <sheetViews>
    <sheetView workbookViewId="0">
      <selection sqref="A1:G10"/>
    </sheetView>
  </sheetViews>
  <sheetFormatPr baseColWidth="10" defaultRowHeight="16" x14ac:dyDescent="0.2"/>
  <sheetData>
    <row r="1" spans="1:7" x14ac:dyDescent="0.2">
      <c r="A1" s="15" t="s">
        <v>7</v>
      </c>
      <c r="B1" s="17" t="s">
        <v>4</v>
      </c>
      <c r="C1" s="17" t="s">
        <v>42</v>
      </c>
      <c r="E1" s="15" t="s">
        <v>8</v>
      </c>
      <c r="F1" s="17" t="s">
        <v>4</v>
      </c>
      <c r="G1" s="17" t="s">
        <v>42</v>
      </c>
    </row>
    <row r="2" spans="1:7" x14ac:dyDescent="0.2">
      <c r="A2" s="79" t="s">
        <v>43</v>
      </c>
      <c r="B2" s="4">
        <v>63</v>
      </c>
      <c r="C2" s="4">
        <v>72</v>
      </c>
      <c r="E2" s="79" t="s">
        <v>43</v>
      </c>
      <c r="F2" s="4">
        <v>75.7</v>
      </c>
      <c r="G2" s="4">
        <v>76.400000000000006</v>
      </c>
    </row>
    <row r="3" spans="1:7" x14ac:dyDescent="0.2">
      <c r="A3" s="79"/>
      <c r="B3" s="4">
        <v>67.400000000000006</v>
      </c>
      <c r="C3" s="4">
        <v>83</v>
      </c>
      <c r="E3" s="79"/>
      <c r="F3" s="4">
        <v>73.400000000000006</v>
      </c>
      <c r="G3" s="4">
        <v>76.3</v>
      </c>
    </row>
    <row r="4" spans="1:7" x14ac:dyDescent="0.2">
      <c r="A4" s="79"/>
      <c r="B4" s="4">
        <v>63.1</v>
      </c>
      <c r="C4" s="4">
        <v>84</v>
      </c>
      <c r="E4" s="79"/>
      <c r="F4" s="4">
        <v>74.7</v>
      </c>
      <c r="G4" s="4">
        <v>77.400000000000006</v>
      </c>
    </row>
    <row r="5" spans="1:7" x14ac:dyDescent="0.2">
      <c r="A5" s="79" t="s">
        <v>34</v>
      </c>
      <c r="B5" s="4">
        <v>65</v>
      </c>
      <c r="C5" s="4">
        <v>107</v>
      </c>
      <c r="E5" s="79" t="s">
        <v>34</v>
      </c>
      <c r="F5" s="4">
        <v>81.3</v>
      </c>
      <c r="G5" s="4">
        <v>107</v>
      </c>
    </row>
    <row r="6" spans="1:7" x14ac:dyDescent="0.2">
      <c r="A6" s="79"/>
      <c r="B6" s="4">
        <v>61</v>
      </c>
      <c r="C6" s="4">
        <v>115</v>
      </c>
      <c r="E6" s="79"/>
      <c r="F6" s="4">
        <v>89.2</v>
      </c>
      <c r="G6" s="4">
        <v>112</v>
      </c>
    </row>
    <row r="7" spans="1:7" x14ac:dyDescent="0.2">
      <c r="A7" s="79"/>
      <c r="B7" s="4">
        <v>68</v>
      </c>
      <c r="C7" s="4">
        <v>102</v>
      </c>
      <c r="E7" s="79"/>
      <c r="F7" s="4">
        <v>91.9</v>
      </c>
      <c r="G7" s="4">
        <v>105</v>
      </c>
    </row>
    <row r="8" spans="1:7" x14ac:dyDescent="0.2">
      <c r="A8" s="79" t="s">
        <v>35</v>
      </c>
      <c r="B8" s="4">
        <v>71.5</v>
      </c>
      <c r="C8" s="4">
        <v>118</v>
      </c>
      <c r="E8" s="79" t="s">
        <v>35</v>
      </c>
      <c r="F8" s="4">
        <v>77.5</v>
      </c>
      <c r="G8" s="4">
        <v>122</v>
      </c>
    </row>
    <row r="9" spans="1:7" x14ac:dyDescent="0.2">
      <c r="A9" s="79"/>
      <c r="B9" s="4">
        <v>75.3</v>
      </c>
      <c r="C9" s="4">
        <v>112</v>
      </c>
      <c r="E9" s="79"/>
      <c r="F9" s="4">
        <v>82.8</v>
      </c>
      <c r="G9" s="4">
        <v>141</v>
      </c>
    </row>
    <row r="10" spans="1:7" x14ac:dyDescent="0.2">
      <c r="A10" s="79"/>
      <c r="B10" s="4">
        <v>70.900000000000006</v>
      </c>
      <c r="C10" s="4">
        <v>104</v>
      </c>
      <c r="E10" s="79"/>
      <c r="F10" s="4">
        <v>80</v>
      </c>
      <c r="G10" s="4">
        <v>110</v>
      </c>
    </row>
    <row r="17" spans="10:12" x14ac:dyDescent="0.2">
      <c r="J17" s="78"/>
      <c r="K17" s="2"/>
      <c r="L17" s="2"/>
    </row>
    <row r="18" spans="10:12" x14ac:dyDescent="0.2">
      <c r="J18" s="78"/>
      <c r="K18" s="2"/>
      <c r="L18" s="2"/>
    </row>
    <row r="19" spans="10:12" x14ac:dyDescent="0.2">
      <c r="J19" s="78"/>
      <c r="K19" s="2"/>
      <c r="L19" s="2"/>
    </row>
    <row r="20" spans="10:12" x14ac:dyDescent="0.2">
      <c r="J20" s="78"/>
      <c r="K20" s="2"/>
      <c r="L20" s="2"/>
    </row>
    <row r="21" spans="10:12" x14ac:dyDescent="0.2">
      <c r="J21" s="78"/>
      <c r="K21" s="2"/>
      <c r="L21" s="2"/>
    </row>
    <row r="22" spans="10:12" x14ac:dyDescent="0.2">
      <c r="J22" s="78"/>
      <c r="K22" s="2"/>
      <c r="L22" s="2"/>
    </row>
    <row r="23" spans="10:12" x14ac:dyDescent="0.2">
      <c r="J23" s="78"/>
      <c r="K23" s="2"/>
      <c r="L23" s="2"/>
    </row>
    <row r="24" spans="10:12" x14ac:dyDescent="0.2">
      <c r="J24" s="78"/>
      <c r="K24" s="2"/>
      <c r="L24" s="2"/>
    </row>
    <row r="25" spans="10:12" x14ac:dyDescent="0.2">
      <c r="J25" s="78"/>
      <c r="K25" s="2"/>
      <c r="L25" s="2"/>
    </row>
  </sheetData>
  <mergeCells count="9">
    <mergeCell ref="J23:J25"/>
    <mergeCell ref="E2:E4"/>
    <mergeCell ref="E5:E7"/>
    <mergeCell ref="E8:E10"/>
    <mergeCell ref="A2:A4"/>
    <mergeCell ref="A5:A7"/>
    <mergeCell ref="A8:A10"/>
    <mergeCell ref="J17:J19"/>
    <mergeCell ref="J20:J2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A45EA-759C-C443-8463-5F47623BEAB0}">
  <dimension ref="A1:L19"/>
  <sheetViews>
    <sheetView workbookViewId="0">
      <selection activeCell="Q11" sqref="Q11"/>
    </sheetView>
  </sheetViews>
  <sheetFormatPr baseColWidth="10" defaultRowHeight="16" x14ac:dyDescent="0.2"/>
  <sheetData>
    <row r="1" spans="1:12" x14ac:dyDescent="0.2">
      <c r="A1" s="30" t="s">
        <v>7</v>
      </c>
      <c r="B1" s="31" t="s">
        <v>4</v>
      </c>
      <c r="C1" s="31" t="s">
        <v>42</v>
      </c>
      <c r="D1" s="12"/>
      <c r="E1" s="30" t="s">
        <v>8</v>
      </c>
      <c r="F1" s="31" t="s">
        <v>4</v>
      </c>
      <c r="G1" s="31" t="s">
        <v>42</v>
      </c>
    </row>
    <row r="2" spans="1:12" x14ac:dyDescent="0.2">
      <c r="A2" s="80" t="s">
        <v>19</v>
      </c>
      <c r="B2" s="29">
        <v>53.4</v>
      </c>
      <c r="C2" s="29">
        <v>66</v>
      </c>
      <c r="D2" s="12"/>
      <c r="E2" s="80" t="s">
        <v>19</v>
      </c>
      <c r="F2" s="2">
        <v>85.4</v>
      </c>
      <c r="G2" s="2">
        <v>121.333333</v>
      </c>
    </row>
    <row r="3" spans="1:12" x14ac:dyDescent="0.2">
      <c r="A3" s="81"/>
      <c r="B3" s="29">
        <v>48.4</v>
      </c>
      <c r="C3" s="29">
        <v>63.8</v>
      </c>
      <c r="D3" s="12"/>
      <c r="E3" s="81"/>
      <c r="F3" s="2">
        <v>83.633333300000004</v>
      </c>
      <c r="G3" s="2">
        <v>116</v>
      </c>
    </row>
    <row r="4" spans="1:12" x14ac:dyDescent="0.2">
      <c r="A4" s="82"/>
      <c r="B4" s="29">
        <v>47.6</v>
      </c>
      <c r="C4" s="29">
        <v>68.3</v>
      </c>
      <c r="D4" s="12"/>
      <c r="E4" s="82"/>
      <c r="F4" s="2">
        <v>78.966666700000005</v>
      </c>
      <c r="G4" s="2">
        <v>135.33333300000001</v>
      </c>
    </row>
    <row r="5" spans="1:12" x14ac:dyDescent="0.2">
      <c r="A5" s="80" t="s">
        <v>219</v>
      </c>
      <c r="B5" s="29">
        <v>45.6</v>
      </c>
      <c r="C5" s="29">
        <v>79</v>
      </c>
      <c r="D5" s="12"/>
      <c r="E5" s="80" t="s">
        <v>32</v>
      </c>
      <c r="F5" s="2">
        <v>86.4</v>
      </c>
      <c r="G5" s="2">
        <v>179.66666699999999</v>
      </c>
      <c r="I5" s="2"/>
      <c r="J5" s="2"/>
      <c r="K5" s="2"/>
      <c r="L5" s="2"/>
    </row>
    <row r="6" spans="1:12" x14ac:dyDescent="0.2">
      <c r="A6" s="81"/>
      <c r="B6" s="29">
        <v>46.2</v>
      </c>
      <c r="C6" s="29">
        <v>78.400000000000006</v>
      </c>
      <c r="D6" s="12"/>
      <c r="E6" s="81"/>
      <c r="F6" s="2">
        <v>93.733333299999998</v>
      </c>
      <c r="G6" s="2">
        <v>175.66666699999999</v>
      </c>
      <c r="I6" s="2"/>
      <c r="J6" s="2"/>
      <c r="K6" s="2"/>
      <c r="L6" s="2"/>
    </row>
    <row r="7" spans="1:12" x14ac:dyDescent="0.2">
      <c r="A7" s="82"/>
      <c r="B7" s="29">
        <v>48.7</v>
      </c>
      <c r="C7" s="29">
        <v>70.7</v>
      </c>
      <c r="D7" s="12"/>
      <c r="E7" s="82"/>
      <c r="F7" s="2">
        <v>89.633333300000004</v>
      </c>
      <c r="G7" s="2">
        <v>183</v>
      </c>
      <c r="I7" s="2"/>
      <c r="J7" s="2"/>
      <c r="K7" s="2"/>
      <c r="L7" s="2"/>
    </row>
    <row r="14" spans="1:12" x14ac:dyDescent="0.2">
      <c r="C14" s="2"/>
      <c r="D14" s="2"/>
      <c r="F14" s="78"/>
      <c r="G14" s="2"/>
      <c r="H14" s="2"/>
    </row>
    <row r="15" spans="1:12" x14ac:dyDescent="0.2">
      <c r="C15" s="2"/>
      <c r="D15" s="2"/>
      <c r="F15" s="78"/>
      <c r="G15" s="2"/>
      <c r="H15" s="2"/>
    </row>
    <row r="16" spans="1:12" x14ac:dyDescent="0.2">
      <c r="C16" s="2"/>
      <c r="D16" s="2"/>
      <c r="F16" s="78"/>
      <c r="G16" s="2"/>
      <c r="H16" s="2"/>
    </row>
    <row r="17" spans="3:8" x14ac:dyDescent="0.2">
      <c r="C17" s="2"/>
      <c r="D17" s="2"/>
      <c r="F17" s="78"/>
      <c r="G17" s="2"/>
      <c r="H17" s="2"/>
    </row>
    <row r="18" spans="3:8" x14ac:dyDescent="0.2">
      <c r="C18" s="2"/>
      <c r="D18" s="2"/>
      <c r="F18" s="78"/>
      <c r="G18" s="2"/>
      <c r="H18" s="2"/>
    </row>
    <row r="19" spans="3:8" x14ac:dyDescent="0.2">
      <c r="C19" s="2"/>
      <c r="D19" s="2"/>
      <c r="F19" s="78"/>
      <c r="G19" s="2"/>
      <c r="H19" s="2"/>
    </row>
  </sheetData>
  <mergeCells count="6">
    <mergeCell ref="F14:F16"/>
    <mergeCell ref="F17:F19"/>
    <mergeCell ref="A2:A4"/>
    <mergeCell ref="E2:E4"/>
    <mergeCell ref="A5:A7"/>
    <mergeCell ref="E5:E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65DD2-7DFF-5D45-AE20-0D4A470C41FE}">
  <dimension ref="A1:D5"/>
  <sheetViews>
    <sheetView workbookViewId="0">
      <selection activeCell="E8" sqref="E8"/>
    </sheetView>
  </sheetViews>
  <sheetFormatPr baseColWidth="10" defaultRowHeight="16" x14ac:dyDescent="0.2"/>
  <cols>
    <col min="3" max="3" width="12.83203125" bestFit="1" customWidth="1"/>
    <col min="4" max="4" width="15.5" bestFit="1" customWidth="1"/>
  </cols>
  <sheetData>
    <row r="1" spans="1:4" x14ac:dyDescent="0.2">
      <c r="A1" s="62" t="s">
        <v>159</v>
      </c>
      <c r="B1" s="62"/>
      <c r="C1" s="62"/>
      <c r="D1" s="62"/>
    </row>
    <row r="2" spans="1:4" ht="17" customHeight="1" x14ac:dyDescent="0.2">
      <c r="A2" s="3" t="s">
        <v>44</v>
      </c>
      <c r="B2" s="3" t="s">
        <v>45</v>
      </c>
      <c r="C2" s="3" t="s">
        <v>34</v>
      </c>
      <c r="D2" s="3" t="s">
        <v>46</v>
      </c>
    </row>
    <row r="3" spans="1:4" x14ac:dyDescent="0.2">
      <c r="A3" s="51">
        <v>4.7745340000000001</v>
      </c>
      <c r="B3" s="51">
        <v>6.3277400000000004</v>
      </c>
      <c r="C3" s="51">
        <v>10.03589</v>
      </c>
      <c r="D3" s="51">
        <v>4.5354419999999998</v>
      </c>
    </row>
    <row r="4" spans="1:4" x14ac:dyDescent="0.2">
      <c r="A4" s="51">
        <v>5.9032809999999998</v>
      </c>
      <c r="B4" s="51">
        <v>6.0547750000000002</v>
      </c>
      <c r="C4" s="51">
        <v>11.752190000000001</v>
      </c>
      <c r="D4" s="51">
        <v>4.991358</v>
      </c>
    </row>
    <row r="5" spans="1:4" x14ac:dyDescent="0.2">
      <c r="A5" s="51">
        <v>5.4086210000000001</v>
      </c>
      <c r="B5" s="51">
        <v>6.002815</v>
      </c>
      <c r="C5" s="51">
        <v>19.46602</v>
      </c>
      <c r="D5" s="51">
        <v>4.5286119999999999</v>
      </c>
    </row>
  </sheetData>
  <mergeCells count="1">
    <mergeCell ref="A1:D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0C308-9A03-F845-AF46-B457C5155F6F}">
  <dimension ref="A1:C19"/>
  <sheetViews>
    <sheetView workbookViewId="0">
      <selection activeCell="E8" sqref="E8"/>
    </sheetView>
  </sheetViews>
  <sheetFormatPr baseColWidth="10" defaultRowHeight="16" x14ac:dyDescent="0.2"/>
  <sheetData>
    <row r="1" spans="1:3" x14ac:dyDescent="0.2">
      <c r="A1" s="28"/>
      <c r="B1" s="15" t="s">
        <v>4</v>
      </c>
      <c r="C1" s="15" t="s">
        <v>42</v>
      </c>
    </row>
    <row r="2" spans="1:3" x14ac:dyDescent="0.2">
      <c r="A2" s="84" t="s">
        <v>47</v>
      </c>
      <c r="B2" s="4">
        <v>46.7</v>
      </c>
      <c r="C2" s="4">
        <v>56.7</v>
      </c>
    </row>
    <row r="3" spans="1:3" x14ac:dyDescent="0.2">
      <c r="A3" s="84"/>
      <c r="B3" s="4">
        <v>47.6</v>
      </c>
      <c r="C3" s="4">
        <v>64.7</v>
      </c>
    </row>
    <row r="4" spans="1:3" x14ac:dyDescent="0.2">
      <c r="A4" s="84"/>
      <c r="B4" s="4">
        <v>44.9</v>
      </c>
      <c r="C4" s="4">
        <v>59.7</v>
      </c>
    </row>
    <row r="5" spans="1:3" x14ac:dyDescent="0.2">
      <c r="A5" s="84" t="s">
        <v>48</v>
      </c>
      <c r="B5" s="4">
        <v>43.7</v>
      </c>
      <c r="C5" s="4">
        <v>82.6</v>
      </c>
    </row>
    <row r="6" spans="1:3" x14ac:dyDescent="0.2">
      <c r="A6" s="84"/>
      <c r="B6" s="4">
        <v>46.6</v>
      </c>
      <c r="C6" s="4">
        <v>79.599999999999994</v>
      </c>
    </row>
    <row r="7" spans="1:3" x14ac:dyDescent="0.2">
      <c r="A7" s="84"/>
      <c r="B7" s="4">
        <v>41.5</v>
      </c>
      <c r="C7" s="4">
        <v>80</v>
      </c>
    </row>
    <row r="8" spans="1:3" x14ac:dyDescent="0.2">
      <c r="A8" s="83" t="s">
        <v>50</v>
      </c>
      <c r="B8" s="4">
        <v>46.6</v>
      </c>
      <c r="C8" s="4">
        <v>106</v>
      </c>
    </row>
    <row r="9" spans="1:3" x14ac:dyDescent="0.2">
      <c r="A9" s="84"/>
      <c r="B9" s="4">
        <v>46.1</v>
      </c>
      <c r="C9" s="4">
        <v>108</v>
      </c>
    </row>
    <row r="10" spans="1:3" x14ac:dyDescent="0.2">
      <c r="A10" s="84"/>
      <c r="B10" s="4">
        <v>46.3</v>
      </c>
      <c r="C10" s="4">
        <v>102</v>
      </c>
    </row>
    <row r="11" spans="1:3" x14ac:dyDescent="0.2">
      <c r="A11" s="83" t="s">
        <v>220</v>
      </c>
      <c r="B11" s="4">
        <v>46.8</v>
      </c>
      <c r="C11" s="4">
        <v>110</v>
      </c>
    </row>
    <row r="12" spans="1:3" x14ac:dyDescent="0.2">
      <c r="A12" s="83"/>
      <c r="B12" s="4">
        <v>45.2</v>
      </c>
      <c r="C12" s="4">
        <v>94.5</v>
      </c>
    </row>
    <row r="13" spans="1:3" x14ac:dyDescent="0.2">
      <c r="A13" s="83"/>
      <c r="B13" s="4">
        <v>44.7</v>
      </c>
      <c r="C13" s="4">
        <v>92.4</v>
      </c>
    </row>
    <row r="14" spans="1:3" x14ac:dyDescent="0.2">
      <c r="A14" s="83" t="s">
        <v>49</v>
      </c>
      <c r="B14" s="4">
        <v>54.1</v>
      </c>
      <c r="C14" s="4">
        <v>78.599999999999994</v>
      </c>
    </row>
    <row r="15" spans="1:3" x14ac:dyDescent="0.2">
      <c r="A15" s="83"/>
      <c r="B15" s="4">
        <v>52.6</v>
      </c>
      <c r="C15" s="4">
        <v>86.4</v>
      </c>
    </row>
    <row r="16" spans="1:3" x14ac:dyDescent="0.2">
      <c r="A16" s="83"/>
      <c r="B16" s="4">
        <v>52.9</v>
      </c>
      <c r="C16" s="4">
        <v>81.7</v>
      </c>
    </row>
    <row r="17" spans="1:3" x14ac:dyDescent="0.2">
      <c r="A17" s="83" t="s">
        <v>221</v>
      </c>
      <c r="B17" s="4">
        <v>47.2</v>
      </c>
      <c r="C17" s="4">
        <v>76.599999999999994</v>
      </c>
    </row>
    <row r="18" spans="1:3" x14ac:dyDescent="0.2">
      <c r="A18" s="83"/>
      <c r="B18" s="4">
        <v>56.2</v>
      </c>
      <c r="C18" s="4">
        <v>89</v>
      </c>
    </row>
    <row r="19" spans="1:3" x14ac:dyDescent="0.2">
      <c r="A19" s="83"/>
      <c r="B19" s="4">
        <v>52.2</v>
      </c>
      <c r="C19" s="4">
        <v>81.3</v>
      </c>
    </row>
  </sheetData>
  <mergeCells count="6">
    <mergeCell ref="A17:A19"/>
    <mergeCell ref="A2:A4"/>
    <mergeCell ref="A5:A7"/>
    <mergeCell ref="A8:A10"/>
    <mergeCell ref="A11:A13"/>
    <mergeCell ref="A14:A1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27570-8817-664A-BFEE-F8C61625F141}">
  <dimension ref="A1:C13"/>
  <sheetViews>
    <sheetView workbookViewId="0">
      <selection activeCell="I35" sqref="I35"/>
    </sheetView>
  </sheetViews>
  <sheetFormatPr baseColWidth="10" defaultRowHeight="16" x14ac:dyDescent="0.2"/>
  <cols>
    <col min="1" max="1" width="17.6640625" bestFit="1" customWidth="1"/>
  </cols>
  <sheetData>
    <row r="1" spans="1:3" x14ac:dyDescent="0.2">
      <c r="A1" s="28"/>
      <c r="B1" s="15" t="s">
        <v>51</v>
      </c>
      <c r="C1" s="15" t="s">
        <v>52</v>
      </c>
    </row>
    <row r="2" spans="1:3" x14ac:dyDescent="0.2">
      <c r="A2" s="79" t="s">
        <v>34</v>
      </c>
      <c r="B2" s="4">
        <v>55.4</v>
      </c>
      <c r="C2" s="4">
        <v>141</v>
      </c>
    </row>
    <row r="3" spans="1:3" x14ac:dyDescent="0.2">
      <c r="A3" s="79"/>
      <c r="B3" s="4">
        <v>73.900000000000006</v>
      </c>
      <c r="C3" s="4">
        <v>126</v>
      </c>
    </row>
    <row r="4" spans="1:3" x14ac:dyDescent="0.2">
      <c r="A4" s="79"/>
      <c r="B4" s="4">
        <v>73.3</v>
      </c>
      <c r="C4" s="4">
        <v>113</v>
      </c>
    </row>
    <row r="5" spans="1:3" x14ac:dyDescent="0.2">
      <c r="A5" s="79" t="s">
        <v>53</v>
      </c>
      <c r="B5" s="4">
        <v>62.2</v>
      </c>
      <c r="C5" s="4">
        <v>98.6</v>
      </c>
    </row>
    <row r="6" spans="1:3" x14ac:dyDescent="0.2">
      <c r="A6" s="79"/>
      <c r="B6" s="4">
        <v>70.599999999999994</v>
      </c>
      <c r="C6" s="4">
        <v>103</v>
      </c>
    </row>
    <row r="7" spans="1:3" x14ac:dyDescent="0.2">
      <c r="A7" s="79"/>
      <c r="B7" s="4">
        <v>73.400000000000006</v>
      </c>
      <c r="C7" s="4">
        <v>104</v>
      </c>
    </row>
    <row r="8" spans="1:3" x14ac:dyDescent="0.2">
      <c r="A8" s="79" t="s">
        <v>35</v>
      </c>
      <c r="B8" s="4">
        <v>81.400000000000006</v>
      </c>
      <c r="C8" s="4">
        <v>133</v>
      </c>
    </row>
    <row r="9" spans="1:3" x14ac:dyDescent="0.2">
      <c r="A9" s="79"/>
      <c r="B9" s="4">
        <v>78.8</v>
      </c>
      <c r="C9" s="4">
        <v>135</v>
      </c>
    </row>
    <row r="10" spans="1:3" x14ac:dyDescent="0.2">
      <c r="A10" s="79"/>
      <c r="B10" s="4">
        <v>89</v>
      </c>
      <c r="C10" s="4">
        <v>111</v>
      </c>
    </row>
    <row r="11" spans="1:3" x14ac:dyDescent="0.2">
      <c r="A11" s="79" t="s">
        <v>54</v>
      </c>
      <c r="B11" s="4">
        <v>67</v>
      </c>
      <c r="C11" s="4">
        <v>108</v>
      </c>
    </row>
    <row r="12" spans="1:3" x14ac:dyDescent="0.2">
      <c r="A12" s="79"/>
      <c r="B12" s="4">
        <v>76.7</v>
      </c>
      <c r="C12" s="4">
        <v>98.7</v>
      </c>
    </row>
    <row r="13" spans="1:3" x14ac:dyDescent="0.2">
      <c r="A13" s="79"/>
      <c r="B13" s="4">
        <v>80.599999999999994</v>
      </c>
      <c r="C13" s="4">
        <v>105</v>
      </c>
    </row>
  </sheetData>
  <mergeCells count="4">
    <mergeCell ref="A2:A4"/>
    <mergeCell ref="A5:A7"/>
    <mergeCell ref="A8:A10"/>
    <mergeCell ref="A11:A1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4B566-E754-4E46-9C95-18DB522A1936}">
  <dimension ref="A1:C5"/>
  <sheetViews>
    <sheetView workbookViewId="0">
      <selection sqref="A1:C6"/>
    </sheetView>
  </sheetViews>
  <sheetFormatPr baseColWidth="10" defaultRowHeight="16" x14ac:dyDescent="0.2"/>
  <sheetData>
    <row r="1" spans="1:3" x14ac:dyDescent="0.2">
      <c r="A1" s="73" t="s">
        <v>55</v>
      </c>
      <c r="B1" s="73"/>
      <c r="C1" s="73"/>
    </row>
    <row r="2" spans="1:3" x14ac:dyDescent="0.2">
      <c r="A2" s="5" t="s">
        <v>33</v>
      </c>
      <c r="B2" s="5" t="s">
        <v>34</v>
      </c>
      <c r="C2" s="5" t="s">
        <v>35</v>
      </c>
    </row>
    <row r="3" spans="1:3" x14ac:dyDescent="0.2">
      <c r="A3" s="4">
        <v>1.0129246582576501</v>
      </c>
      <c r="B3" s="4">
        <v>0.50206902917363005</v>
      </c>
      <c r="C3" s="4">
        <v>0.47863709255444398</v>
      </c>
    </row>
    <row r="4" spans="1:3" x14ac:dyDescent="0.2">
      <c r="A4" s="4">
        <v>1.0007579799999999</v>
      </c>
      <c r="B4" s="4">
        <v>0.44118731</v>
      </c>
      <c r="C4" s="4">
        <v>0.49830484000000003</v>
      </c>
    </row>
    <row r="5" spans="1:3" x14ac:dyDescent="0.2">
      <c r="A5" s="4">
        <v>1.00899004</v>
      </c>
      <c r="B5" s="4">
        <v>0.40049426999999999</v>
      </c>
      <c r="C5" s="4">
        <v>0.62223276999999999</v>
      </c>
    </row>
  </sheetData>
  <mergeCells count="1">
    <mergeCell ref="A1:C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AE599-9138-F943-A25A-E4D819F780D0}">
  <dimension ref="A1:E6"/>
  <sheetViews>
    <sheetView workbookViewId="0">
      <selection sqref="A1:B5"/>
    </sheetView>
  </sheetViews>
  <sheetFormatPr baseColWidth="10" defaultRowHeight="16" x14ac:dyDescent="0.2"/>
  <sheetData>
    <row r="1" spans="1:5" x14ac:dyDescent="0.2">
      <c r="A1" s="73" t="s">
        <v>56</v>
      </c>
      <c r="B1" s="73"/>
    </row>
    <row r="2" spans="1:5" x14ac:dyDescent="0.2">
      <c r="A2" s="5" t="s">
        <v>19</v>
      </c>
      <c r="B2" s="5" t="s">
        <v>32</v>
      </c>
    </row>
    <row r="3" spans="1:5" x14ac:dyDescent="0.2">
      <c r="A3" s="4">
        <v>1.0011520603225701</v>
      </c>
      <c r="B3" s="4">
        <v>0.64292979132244998</v>
      </c>
    </row>
    <row r="4" spans="1:5" x14ac:dyDescent="0.2">
      <c r="A4" s="4">
        <v>1.0043505399999999</v>
      </c>
      <c r="B4" s="4">
        <v>0.74327652799999999</v>
      </c>
    </row>
    <row r="5" spans="1:5" x14ac:dyDescent="0.2">
      <c r="A5" s="4">
        <v>1.002330282</v>
      </c>
      <c r="B5" s="4">
        <v>0.65899401000000002</v>
      </c>
    </row>
    <row r="6" spans="1:5" x14ac:dyDescent="0.2">
      <c r="E6" s="25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E612B-42A0-F643-90FA-F00ABA7E5A41}">
  <dimension ref="A1:J7"/>
  <sheetViews>
    <sheetView workbookViewId="0">
      <selection activeCell="A8" sqref="A8:XFD10"/>
    </sheetView>
  </sheetViews>
  <sheetFormatPr baseColWidth="10" defaultRowHeight="16" x14ac:dyDescent="0.2"/>
  <sheetData>
    <row r="1" spans="1:10" x14ac:dyDescent="0.2">
      <c r="A1" s="6" t="s">
        <v>3</v>
      </c>
      <c r="B1" s="58" t="s">
        <v>4</v>
      </c>
      <c r="C1" s="59"/>
      <c r="D1" s="60"/>
      <c r="E1" s="58" t="s">
        <v>5</v>
      </c>
      <c r="F1" s="59"/>
      <c r="G1" s="60"/>
      <c r="H1" s="58" t="s">
        <v>6</v>
      </c>
      <c r="I1" s="59"/>
      <c r="J1" s="61"/>
    </row>
    <row r="2" spans="1:10" x14ac:dyDescent="0.2">
      <c r="A2" s="7" t="s">
        <v>7</v>
      </c>
      <c r="B2" s="4">
        <v>3.2</v>
      </c>
      <c r="C2" s="4">
        <v>3.9</v>
      </c>
      <c r="D2" s="4">
        <v>2.2000000000000002</v>
      </c>
      <c r="E2" s="4">
        <v>5.8</v>
      </c>
      <c r="F2" s="4">
        <v>6.6</v>
      </c>
      <c r="G2" s="4">
        <v>7.1</v>
      </c>
      <c r="H2" s="4">
        <v>10.199999999999999</v>
      </c>
      <c r="I2" s="4">
        <v>11.1</v>
      </c>
      <c r="J2" s="8">
        <v>10.8</v>
      </c>
    </row>
    <row r="3" spans="1:10" x14ac:dyDescent="0.2">
      <c r="A3" s="7" t="s">
        <v>8</v>
      </c>
      <c r="B3" s="4">
        <v>17</v>
      </c>
      <c r="C3" s="4">
        <v>16.2</v>
      </c>
      <c r="D3" s="4">
        <v>16.399999999999999</v>
      </c>
      <c r="E3" s="4">
        <v>22</v>
      </c>
      <c r="F3" s="4">
        <v>23.1</v>
      </c>
      <c r="G3" s="4">
        <v>22.2</v>
      </c>
      <c r="H3" s="4">
        <v>25</v>
      </c>
      <c r="I3" s="4">
        <v>26.5</v>
      </c>
      <c r="J3" s="8">
        <v>26.1</v>
      </c>
    </row>
    <row r="4" spans="1:10" ht="17" thickBot="1" x14ac:dyDescent="0.25"/>
    <row r="5" spans="1:10" x14ac:dyDescent="0.2">
      <c r="A5" s="6" t="s">
        <v>3</v>
      </c>
      <c r="B5" s="58" t="s">
        <v>12</v>
      </c>
      <c r="C5" s="59"/>
      <c r="D5" s="60"/>
    </row>
    <row r="6" spans="1:10" x14ac:dyDescent="0.2">
      <c r="A6" s="7" t="s">
        <v>7</v>
      </c>
      <c r="B6" s="4">
        <v>7.65</v>
      </c>
      <c r="C6" s="4">
        <v>7.25</v>
      </c>
      <c r="D6" s="4">
        <v>8.1</v>
      </c>
    </row>
    <row r="7" spans="1:10" x14ac:dyDescent="0.2">
      <c r="A7" s="7" t="s">
        <v>8</v>
      </c>
      <c r="B7" s="4">
        <v>27.1</v>
      </c>
      <c r="C7" s="4">
        <v>27.3</v>
      </c>
      <c r="D7" s="4">
        <v>28.2</v>
      </c>
    </row>
  </sheetData>
  <mergeCells count="4">
    <mergeCell ref="B1:D1"/>
    <mergeCell ref="E1:G1"/>
    <mergeCell ref="H1:J1"/>
    <mergeCell ref="B5:D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F62C3-CECA-AD45-A242-668E4A23B832}">
  <dimension ref="A1:E5"/>
  <sheetViews>
    <sheetView workbookViewId="0">
      <selection sqref="A1:E1"/>
    </sheetView>
  </sheetViews>
  <sheetFormatPr baseColWidth="10" defaultRowHeight="16" x14ac:dyDescent="0.2"/>
  <sheetData>
    <row r="1" spans="1:5" x14ac:dyDescent="0.2">
      <c r="A1" s="85" t="s">
        <v>56</v>
      </c>
      <c r="B1" s="85"/>
      <c r="C1" s="85"/>
      <c r="D1" s="85"/>
      <c r="E1" s="85"/>
    </row>
    <row r="2" spans="1:5" x14ac:dyDescent="0.2">
      <c r="A2" s="5" t="s">
        <v>4</v>
      </c>
      <c r="B2" s="5" t="s">
        <v>5</v>
      </c>
      <c r="C2" s="5" t="s">
        <v>6</v>
      </c>
      <c r="D2" s="5" t="s">
        <v>57</v>
      </c>
      <c r="E2" s="5" t="s">
        <v>58</v>
      </c>
    </row>
    <row r="3" spans="1:5" x14ac:dyDescent="0.2">
      <c r="A3" s="4">
        <v>1.0040826458974299</v>
      </c>
      <c r="B3" s="4">
        <v>1.4816324187088299</v>
      </c>
      <c r="C3" s="4">
        <v>1.7125242701729</v>
      </c>
      <c r="D3" s="4">
        <v>0.36327554139367002</v>
      </c>
      <c r="E3" s="4">
        <v>0.68298000560426997</v>
      </c>
    </row>
    <row r="4" spans="1:5" x14ac:dyDescent="0.2">
      <c r="A4" s="4">
        <v>1.03536345444593</v>
      </c>
      <c r="B4" s="4">
        <v>1.3911403772369899</v>
      </c>
      <c r="C4" s="4">
        <v>1.53789437147916</v>
      </c>
      <c r="D4" s="4">
        <v>0.21480699342578999</v>
      </c>
      <c r="E4" s="4">
        <v>0.19054845927122999</v>
      </c>
    </row>
    <row r="5" spans="1:5" x14ac:dyDescent="0.2">
      <c r="A5" s="4">
        <v>1.00169994833222</v>
      </c>
      <c r="B5" s="4">
        <v>1.69648563949734</v>
      </c>
      <c r="C5" s="4">
        <v>1.71773094037986</v>
      </c>
      <c r="D5" s="4">
        <v>0.20536179257543999</v>
      </c>
      <c r="E5" s="4">
        <v>0.98231854898033999</v>
      </c>
    </row>
  </sheetData>
  <mergeCells count="1">
    <mergeCell ref="A1:E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E5C67-65F5-464F-90D0-DDEAF2D03977}">
  <dimension ref="A1:H15"/>
  <sheetViews>
    <sheetView workbookViewId="0">
      <selection sqref="A1:B1"/>
    </sheetView>
  </sheetViews>
  <sheetFormatPr baseColWidth="10" defaultRowHeight="16" x14ac:dyDescent="0.2"/>
  <sheetData>
    <row r="1" spans="1:8" x14ac:dyDescent="0.2">
      <c r="A1" s="85" t="s">
        <v>56</v>
      </c>
      <c r="B1" s="85"/>
    </row>
    <row r="2" spans="1:8" x14ac:dyDescent="0.2">
      <c r="A2" s="5" t="s">
        <v>59</v>
      </c>
      <c r="B2" s="5" t="s">
        <v>60</v>
      </c>
    </row>
    <row r="3" spans="1:8" x14ac:dyDescent="0.2">
      <c r="A3" s="4">
        <v>1.0006122197365499</v>
      </c>
      <c r="B3" s="4">
        <v>0.47141385246557499</v>
      </c>
    </row>
    <row r="4" spans="1:8" x14ac:dyDescent="0.2">
      <c r="A4" s="4">
        <v>1.0013277227934101</v>
      </c>
      <c r="B4" s="4">
        <v>0.457120560687652</v>
      </c>
    </row>
    <row r="5" spans="1:8" x14ac:dyDescent="0.2">
      <c r="A5" s="4">
        <v>1.00337344532752</v>
      </c>
      <c r="B5" s="4">
        <v>0.33993260185601898</v>
      </c>
    </row>
    <row r="12" spans="1:8" x14ac:dyDescent="0.2">
      <c r="G12" s="1"/>
      <c r="H12" s="1"/>
    </row>
    <row r="13" spans="1:8" x14ac:dyDescent="0.2">
      <c r="G13" s="2"/>
      <c r="H13" s="2"/>
    </row>
    <row r="14" spans="1:8" x14ac:dyDescent="0.2">
      <c r="G14" s="2"/>
      <c r="H14" s="2"/>
    </row>
    <row r="15" spans="1:8" x14ac:dyDescent="0.2">
      <c r="G15" s="2"/>
      <c r="H15" s="2"/>
    </row>
  </sheetData>
  <mergeCells count="1">
    <mergeCell ref="A1:B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0D9C4-40BF-4E49-B80B-BD7F55931165}">
  <dimension ref="A1:J3"/>
  <sheetViews>
    <sheetView workbookViewId="0">
      <selection sqref="A1:XFD1"/>
    </sheetView>
  </sheetViews>
  <sheetFormatPr baseColWidth="10" defaultRowHeight="16" x14ac:dyDescent="0.2"/>
  <sheetData>
    <row r="1" spans="1:10" x14ac:dyDescent="0.2">
      <c r="A1" s="5"/>
      <c r="B1" s="79" t="s">
        <v>39</v>
      </c>
      <c r="C1" s="79"/>
      <c r="D1" s="79"/>
      <c r="E1" s="79" t="s">
        <v>61</v>
      </c>
      <c r="F1" s="79"/>
      <c r="G1" s="79"/>
      <c r="H1" s="79" t="s">
        <v>62</v>
      </c>
      <c r="I1" s="79"/>
      <c r="J1" s="79"/>
    </row>
    <row r="2" spans="1:10" x14ac:dyDescent="0.2">
      <c r="A2" s="32" t="s">
        <v>63</v>
      </c>
      <c r="B2" s="4">
        <v>1.021728</v>
      </c>
      <c r="C2" s="4">
        <v>1.038678</v>
      </c>
      <c r="D2" s="4">
        <v>1.0016320000000001</v>
      </c>
      <c r="E2" s="4">
        <v>0.245757</v>
      </c>
      <c r="F2" s="4">
        <v>0.27462500000000001</v>
      </c>
      <c r="G2" s="4">
        <v>0.34404200000000001</v>
      </c>
      <c r="H2" s="4">
        <v>0.71806199999999998</v>
      </c>
      <c r="I2" s="4">
        <v>0.58620799999999995</v>
      </c>
      <c r="J2" s="4">
        <v>0.86307</v>
      </c>
    </row>
    <row r="3" spans="1:10" x14ac:dyDescent="0.2">
      <c r="A3" s="32" t="s">
        <v>64</v>
      </c>
      <c r="B3" s="4">
        <v>0.99486600000000003</v>
      </c>
      <c r="C3" s="4">
        <v>0.990923</v>
      </c>
      <c r="D3" s="4">
        <v>1.021142</v>
      </c>
      <c r="E3" s="4">
        <v>0.42279600000000001</v>
      </c>
      <c r="F3" s="4">
        <v>0.43707099999999999</v>
      </c>
      <c r="G3" s="4">
        <v>0.48657499999999998</v>
      </c>
      <c r="H3" s="4">
        <v>0.64288599999999996</v>
      </c>
      <c r="I3" s="4">
        <v>0.648478</v>
      </c>
      <c r="J3" s="4">
        <v>0.66837800000000003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FFC78-17D0-494B-9698-AFDC2368C648}">
  <dimension ref="A1:E5"/>
  <sheetViews>
    <sheetView workbookViewId="0">
      <selection activeCell="D1" sqref="D1:E2"/>
    </sheetView>
  </sheetViews>
  <sheetFormatPr baseColWidth="10" defaultRowHeight="16" x14ac:dyDescent="0.2"/>
  <cols>
    <col min="1" max="2" width="19.1640625" bestFit="1" customWidth="1"/>
    <col min="4" max="4" width="14" bestFit="1" customWidth="1"/>
    <col min="5" max="5" width="19.1640625" bestFit="1" customWidth="1"/>
  </cols>
  <sheetData>
    <row r="1" spans="1:5" x14ac:dyDescent="0.2">
      <c r="A1" s="86" t="s">
        <v>36</v>
      </c>
      <c r="B1" s="86"/>
      <c r="D1" s="86" t="s">
        <v>36</v>
      </c>
      <c r="E1" s="86"/>
    </row>
    <row r="2" spans="1:5" x14ac:dyDescent="0.2">
      <c r="A2" s="5" t="s">
        <v>34</v>
      </c>
      <c r="B2" s="5" t="s">
        <v>65</v>
      </c>
      <c r="D2" s="5" t="s">
        <v>35</v>
      </c>
      <c r="E2" s="5" t="s">
        <v>66</v>
      </c>
    </row>
    <row r="3" spans="1:5" x14ac:dyDescent="0.2">
      <c r="A3" s="4">
        <v>1.0027713326880301</v>
      </c>
      <c r="B3" s="4">
        <v>7.0914077733546197</v>
      </c>
      <c r="D3" s="4">
        <v>1.0067598305305401</v>
      </c>
      <c r="E3" s="4">
        <v>16.200180452034701</v>
      </c>
    </row>
    <row r="4" spans="1:5" x14ac:dyDescent="0.2">
      <c r="A4" s="4">
        <v>1.02388147377829</v>
      </c>
      <c r="B4" s="4">
        <v>6.9196009109429903</v>
      </c>
      <c r="D4" s="4">
        <v>1.0326939698262401</v>
      </c>
      <c r="E4" s="4">
        <v>16.6670062715461</v>
      </c>
    </row>
    <row r="5" spans="1:5" x14ac:dyDescent="0.2">
      <c r="A5" s="4">
        <v>1.0527773183801299</v>
      </c>
      <c r="B5" s="4">
        <v>7.2103646608041503</v>
      </c>
      <c r="D5" s="4">
        <v>1.00347735588844</v>
      </c>
      <c r="E5" s="4">
        <v>19.7041259187035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BA42D-928B-BE4D-B45C-A44D50CEB226}">
  <dimension ref="A1:E5"/>
  <sheetViews>
    <sheetView workbookViewId="0">
      <selection activeCell="K21" sqref="K21"/>
    </sheetView>
  </sheetViews>
  <sheetFormatPr baseColWidth="10" defaultRowHeight="16" x14ac:dyDescent="0.2"/>
  <sheetData>
    <row r="1" spans="1:5" x14ac:dyDescent="0.2">
      <c r="A1" s="87" t="s">
        <v>67</v>
      </c>
      <c r="B1" s="87"/>
      <c r="D1" s="87" t="s">
        <v>68</v>
      </c>
      <c r="E1" s="87"/>
    </row>
    <row r="2" spans="1:5" x14ac:dyDescent="0.2">
      <c r="A2" s="5" t="s">
        <v>19</v>
      </c>
      <c r="B2" s="5" t="s">
        <v>63</v>
      </c>
      <c r="D2" s="5" t="s">
        <v>19</v>
      </c>
      <c r="E2" s="5" t="s">
        <v>63</v>
      </c>
    </row>
    <row r="3" spans="1:5" x14ac:dyDescent="0.2">
      <c r="A3" s="4">
        <v>0.84224646522291702</v>
      </c>
      <c r="B3" s="4">
        <v>28.1460419161651</v>
      </c>
      <c r="D3" s="4">
        <v>0.61195125617958601</v>
      </c>
      <c r="E3" s="4">
        <v>10.027152029657399</v>
      </c>
    </row>
    <row r="4" spans="1:5" x14ac:dyDescent="0.2">
      <c r="A4" s="4">
        <v>0.84224646522291702</v>
      </c>
      <c r="B4" s="4">
        <v>18.154575268055101</v>
      </c>
      <c r="D4" s="4">
        <v>0.96996277208855497</v>
      </c>
      <c r="E4" s="4">
        <v>21.8103842642677</v>
      </c>
    </row>
    <row r="5" spans="1:5" x14ac:dyDescent="0.2">
      <c r="A5" s="4">
        <v>1.4096834661016699</v>
      </c>
      <c r="B5" s="4">
        <v>20.319783884814399</v>
      </c>
      <c r="D5" s="4">
        <v>1.6847214421700301</v>
      </c>
      <c r="E5" s="4">
        <v>16.635819230064399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A59DC-40C5-9342-BEAD-571699D360B8}">
  <dimension ref="A1:D31"/>
  <sheetViews>
    <sheetView workbookViewId="0">
      <selection activeCell="J27" sqref="J27"/>
    </sheetView>
  </sheetViews>
  <sheetFormatPr baseColWidth="10" defaultRowHeight="16" x14ac:dyDescent="0.2"/>
  <sheetData>
    <row r="1" spans="1:4" x14ac:dyDescent="0.2">
      <c r="A1" s="63" t="s">
        <v>14</v>
      </c>
      <c r="B1" s="63"/>
      <c r="C1" s="63"/>
      <c r="D1" s="63"/>
    </row>
    <row r="2" spans="1:4" x14ac:dyDescent="0.2">
      <c r="A2" s="17" t="s">
        <v>13</v>
      </c>
      <c r="B2" s="16" t="s">
        <v>70</v>
      </c>
      <c r="C2" s="16" t="s">
        <v>71</v>
      </c>
      <c r="D2" s="16" t="s">
        <v>72</v>
      </c>
    </row>
    <row r="3" spans="1:4" x14ac:dyDescent="0.2">
      <c r="A3" s="64">
        <v>0</v>
      </c>
      <c r="B3" s="14">
        <v>0.99082568807339444</v>
      </c>
      <c r="C3" s="14">
        <v>0.90291262135922323</v>
      </c>
      <c r="D3" s="14">
        <v>0.89690721649484551</v>
      </c>
    </row>
    <row r="4" spans="1:4" x14ac:dyDescent="0.2">
      <c r="A4" s="65"/>
      <c r="B4" s="14">
        <v>1.073394495412844</v>
      </c>
      <c r="C4" s="14">
        <v>1.0194174757281553</v>
      </c>
      <c r="D4" s="14">
        <v>0.98969072164948468</v>
      </c>
    </row>
    <row r="5" spans="1:4" x14ac:dyDescent="0.2">
      <c r="A5" s="66"/>
      <c r="B5" s="14">
        <v>0.93577981651376141</v>
      </c>
      <c r="C5" s="14">
        <v>1.0776699029126213</v>
      </c>
      <c r="D5" s="14">
        <v>1.1134020618556704</v>
      </c>
    </row>
    <row r="6" spans="1:4" x14ac:dyDescent="0.2">
      <c r="A6" s="64">
        <v>2</v>
      </c>
      <c r="B6" s="14">
        <v>0.68807339449541283</v>
      </c>
      <c r="C6" s="14">
        <v>0.46601941747572811</v>
      </c>
      <c r="D6" s="14">
        <v>0.34020618556701038</v>
      </c>
    </row>
    <row r="7" spans="1:4" x14ac:dyDescent="0.2">
      <c r="A7" s="65"/>
      <c r="B7" s="14">
        <v>0.55045871559633019</v>
      </c>
      <c r="C7" s="14">
        <v>0.34951456310679607</v>
      </c>
      <c r="D7" s="14">
        <v>0.37113402061855677</v>
      </c>
    </row>
    <row r="8" spans="1:4" x14ac:dyDescent="0.2">
      <c r="A8" s="66"/>
      <c r="B8" s="14">
        <v>0.60550458715596323</v>
      </c>
      <c r="C8" s="14">
        <v>0.23300970873786406</v>
      </c>
      <c r="D8" s="14">
        <v>0.43298969072164956</v>
      </c>
    </row>
    <row r="9" spans="1:4" x14ac:dyDescent="0.2">
      <c r="A9" s="64">
        <v>4</v>
      </c>
      <c r="B9" s="14">
        <v>0.23394495412844035</v>
      </c>
      <c r="C9" s="14">
        <v>7.281553398058252E-2</v>
      </c>
      <c r="D9" s="14">
        <v>6.1855670103092793E-2</v>
      </c>
    </row>
    <row r="10" spans="1:4" x14ac:dyDescent="0.2">
      <c r="A10" s="65"/>
      <c r="B10" s="14">
        <v>0.26146788990825687</v>
      </c>
      <c r="C10" s="14">
        <v>0.10194174757281553</v>
      </c>
      <c r="D10" s="14">
        <v>7.7319587628865996E-2</v>
      </c>
    </row>
    <row r="11" spans="1:4" x14ac:dyDescent="0.2">
      <c r="A11" s="66"/>
      <c r="B11" s="14">
        <v>0.33027522935779813</v>
      </c>
      <c r="C11" s="14">
        <v>0.10194174757281553</v>
      </c>
      <c r="D11" s="14">
        <v>0.10824742268041239</v>
      </c>
    </row>
    <row r="12" spans="1:4" x14ac:dyDescent="0.2">
      <c r="A12" s="64">
        <v>6</v>
      </c>
      <c r="B12" s="14">
        <v>8.2568807339449532E-2</v>
      </c>
      <c r="C12" s="14">
        <v>2.1844660194174755E-2</v>
      </c>
      <c r="D12" s="14">
        <v>3.0927835051546396E-2</v>
      </c>
    </row>
    <row r="13" spans="1:4" x14ac:dyDescent="0.2">
      <c r="A13" s="65"/>
      <c r="B13" s="14">
        <v>0.11009174311926605</v>
      </c>
      <c r="C13" s="14">
        <v>2.1844660194174755E-2</v>
      </c>
      <c r="D13" s="14">
        <v>1.5463917525773198E-2</v>
      </c>
    </row>
    <row r="14" spans="1:4" x14ac:dyDescent="0.2">
      <c r="A14" s="66"/>
      <c r="B14" s="14">
        <v>0.1238532110091743</v>
      </c>
      <c r="C14" s="14">
        <v>1.4563106796116504E-2</v>
      </c>
      <c r="D14" s="14">
        <v>7.7319587628865991E-3</v>
      </c>
    </row>
    <row r="15" spans="1:4" x14ac:dyDescent="0.2">
      <c r="B15" s="12"/>
      <c r="C15" s="12"/>
      <c r="D15" s="12"/>
    </row>
    <row r="16" spans="1:4" x14ac:dyDescent="0.2">
      <c r="B16" s="12"/>
      <c r="C16" s="12"/>
      <c r="D16" s="12"/>
    </row>
    <row r="17" spans="1:4" x14ac:dyDescent="0.2">
      <c r="A17" s="63" t="s">
        <v>15</v>
      </c>
      <c r="B17" s="63"/>
      <c r="C17" s="63"/>
      <c r="D17" s="63"/>
    </row>
    <row r="18" spans="1:4" x14ac:dyDescent="0.2">
      <c r="A18" s="15" t="s">
        <v>13</v>
      </c>
      <c r="B18" s="16" t="s">
        <v>70</v>
      </c>
      <c r="C18" s="16" t="s">
        <v>71</v>
      </c>
      <c r="D18" s="16" t="s">
        <v>72</v>
      </c>
    </row>
    <row r="19" spans="1:4" x14ac:dyDescent="0.2">
      <c r="A19" s="62">
        <v>0</v>
      </c>
      <c r="B19" s="14">
        <v>0.94029850746268662</v>
      </c>
      <c r="C19" s="14">
        <v>1.0934579439252334</v>
      </c>
      <c r="D19" s="14">
        <v>0.96428571428571419</v>
      </c>
    </row>
    <row r="20" spans="1:4" x14ac:dyDescent="0.2">
      <c r="A20" s="62"/>
      <c r="B20" s="14">
        <v>0.98507462686567171</v>
      </c>
      <c r="C20" s="14">
        <v>0.98130841121495316</v>
      </c>
      <c r="D20" s="14">
        <v>0.98571428571428565</v>
      </c>
    </row>
    <row r="21" spans="1:4" x14ac:dyDescent="0.2">
      <c r="A21" s="62"/>
      <c r="B21" s="14">
        <v>1.0746268656716418</v>
      </c>
      <c r="C21" s="14">
        <v>0.92523364485981296</v>
      </c>
      <c r="D21" s="14">
        <v>1.0499999999999998</v>
      </c>
    </row>
    <row r="22" spans="1:4" x14ac:dyDescent="0.2">
      <c r="A22" s="62">
        <v>2</v>
      </c>
      <c r="B22" s="14">
        <v>0.71641791044776126</v>
      </c>
      <c r="C22" s="14">
        <v>0.50467289719626163</v>
      </c>
      <c r="D22" s="14">
        <v>0.44999999999999996</v>
      </c>
    </row>
    <row r="23" spans="1:4" x14ac:dyDescent="0.2">
      <c r="A23" s="62"/>
      <c r="B23" s="14">
        <v>0.62686567164179108</v>
      </c>
      <c r="C23" s="14">
        <v>0.3364485981308411</v>
      </c>
      <c r="D23" s="14">
        <v>0.3214285714285714</v>
      </c>
    </row>
    <row r="24" spans="1:4" x14ac:dyDescent="0.2">
      <c r="A24" s="62"/>
      <c r="B24" s="14">
        <v>0.64925373134328357</v>
      </c>
      <c r="C24" s="14">
        <v>0.36448598130841114</v>
      </c>
      <c r="D24" s="14">
        <v>0.25714285714285712</v>
      </c>
    </row>
    <row r="25" spans="1:4" x14ac:dyDescent="0.2">
      <c r="A25" s="62">
        <v>4</v>
      </c>
      <c r="B25" s="14">
        <v>0.23507462686567165</v>
      </c>
      <c r="C25" s="14">
        <v>8.4112149532710276E-2</v>
      </c>
      <c r="D25" s="14">
        <v>6.4285714285714279E-2</v>
      </c>
    </row>
    <row r="26" spans="1:4" x14ac:dyDescent="0.2">
      <c r="A26" s="62"/>
      <c r="B26" s="14">
        <v>0.27985074626865675</v>
      </c>
      <c r="C26" s="14">
        <v>5.6074766355140179E-2</v>
      </c>
      <c r="D26" s="14">
        <v>9.6428571428571419E-2</v>
      </c>
    </row>
    <row r="27" spans="1:4" x14ac:dyDescent="0.2">
      <c r="A27" s="62"/>
      <c r="B27" s="14">
        <v>0.30223880597014929</v>
      </c>
      <c r="C27" s="14">
        <v>7.0093457943925228E-2</v>
      </c>
      <c r="D27" s="14">
        <v>0.10714285714285714</v>
      </c>
    </row>
    <row r="28" spans="1:4" x14ac:dyDescent="0.2">
      <c r="A28" s="62">
        <v>6</v>
      </c>
      <c r="B28" s="14">
        <v>7.8358208955223885E-2</v>
      </c>
      <c r="C28" s="14">
        <v>2.803738317757009E-2</v>
      </c>
      <c r="D28" s="14">
        <v>2.6785714285714284E-2</v>
      </c>
    </row>
    <row r="29" spans="1:4" x14ac:dyDescent="0.2">
      <c r="A29" s="62"/>
      <c r="B29" s="14">
        <v>0.10634328358208955</v>
      </c>
      <c r="C29" s="14">
        <v>2.1028037383177569E-2</v>
      </c>
      <c r="D29" s="14">
        <v>2.1428571428571425E-2</v>
      </c>
    </row>
    <row r="30" spans="1:4" x14ac:dyDescent="0.2">
      <c r="A30" s="62"/>
      <c r="B30" s="14">
        <v>0.15789474000000001</v>
      </c>
      <c r="C30" s="14">
        <v>4.9723759999999999E-2</v>
      </c>
      <c r="D30" s="14">
        <v>7.9411759999999998E-2</v>
      </c>
    </row>
    <row r="31" spans="1:4" x14ac:dyDescent="0.2">
      <c r="B31" s="12"/>
      <c r="C31" s="12"/>
      <c r="D31" s="12"/>
    </row>
  </sheetData>
  <mergeCells count="10">
    <mergeCell ref="A1:D1"/>
    <mergeCell ref="A3:A5"/>
    <mergeCell ref="A6:A8"/>
    <mergeCell ref="A9:A11"/>
    <mergeCell ref="A12:A14"/>
    <mergeCell ref="A17:D17"/>
    <mergeCell ref="A19:A21"/>
    <mergeCell ref="A22:A24"/>
    <mergeCell ref="A25:A27"/>
    <mergeCell ref="A28:A30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1764E-A548-EA49-B456-E4A818ED0F72}">
  <dimension ref="A1:C5"/>
  <sheetViews>
    <sheetView workbookViewId="0">
      <selection activeCell="H11" sqref="H11"/>
    </sheetView>
  </sheetViews>
  <sheetFormatPr baseColWidth="10" defaultRowHeight="16" x14ac:dyDescent="0.2"/>
  <sheetData>
    <row r="1" spans="1:3" x14ac:dyDescent="0.2">
      <c r="A1" s="74" t="s">
        <v>160</v>
      </c>
      <c r="B1" s="75"/>
      <c r="C1" s="76"/>
    </row>
    <row r="2" spans="1:3" x14ac:dyDescent="0.2">
      <c r="A2" s="5" t="s">
        <v>33</v>
      </c>
      <c r="B2" s="5" t="s">
        <v>34</v>
      </c>
      <c r="C2" s="5" t="s">
        <v>35</v>
      </c>
    </row>
    <row r="3" spans="1:3" x14ac:dyDescent="0.2">
      <c r="A3" s="50">
        <v>2.0952760000000001</v>
      </c>
      <c r="B3" s="50">
        <v>1.610984</v>
      </c>
      <c r="C3" s="50">
        <v>1.219285</v>
      </c>
    </row>
    <row r="4" spans="1:3" x14ac:dyDescent="0.2">
      <c r="A4" s="50">
        <v>2.248049</v>
      </c>
      <c r="B4" s="50">
        <v>1.602195</v>
      </c>
      <c r="C4" s="50">
        <v>1.03087</v>
      </c>
    </row>
    <row r="5" spans="1:3" x14ac:dyDescent="0.2">
      <c r="A5" s="50">
        <v>1.7814289999999999</v>
      </c>
      <c r="B5" s="50">
        <v>1.6578569999999999</v>
      </c>
      <c r="C5" s="50">
        <v>1.221538</v>
      </c>
    </row>
  </sheetData>
  <mergeCells count="1">
    <mergeCell ref="A1:C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F0DEF-063A-9D4E-9AAA-5BADFF42C2E0}">
  <dimension ref="A1:C5"/>
  <sheetViews>
    <sheetView workbookViewId="0">
      <selection activeCell="K17" sqref="K17"/>
    </sheetView>
  </sheetViews>
  <sheetFormatPr baseColWidth="10" defaultRowHeight="16" x14ac:dyDescent="0.2"/>
  <sheetData>
    <row r="1" spans="1:3" x14ac:dyDescent="0.2">
      <c r="A1" s="74" t="s">
        <v>160</v>
      </c>
      <c r="B1" s="75"/>
      <c r="C1" s="76"/>
    </row>
    <row r="2" spans="1:3" x14ac:dyDescent="0.2">
      <c r="A2" s="15" t="s">
        <v>19</v>
      </c>
      <c r="B2" s="15" t="s">
        <v>32</v>
      </c>
    </row>
    <row r="3" spans="1:3" x14ac:dyDescent="0.2">
      <c r="A3" s="50">
        <v>2.0216669999999999</v>
      </c>
      <c r="B3" s="50">
        <v>1.246364</v>
      </c>
    </row>
    <row r="4" spans="1:3" x14ac:dyDescent="0.2">
      <c r="A4" s="50">
        <v>1.7568440000000001</v>
      </c>
      <c r="B4" s="50">
        <v>1.367686</v>
      </c>
    </row>
    <row r="5" spans="1:3" x14ac:dyDescent="0.2">
      <c r="A5" s="50">
        <v>1.6415150000000001</v>
      </c>
      <c r="B5" s="50">
        <v>1.294103</v>
      </c>
    </row>
  </sheetData>
  <mergeCells count="1">
    <mergeCell ref="A1:C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BC00A-EAF9-874F-91DB-882BBDC55076}">
  <dimension ref="A1:K5"/>
  <sheetViews>
    <sheetView workbookViewId="0">
      <selection activeCell="O21" sqref="O21"/>
    </sheetView>
  </sheetViews>
  <sheetFormatPr baseColWidth="10" defaultRowHeight="16" x14ac:dyDescent="0.2"/>
  <sheetData>
    <row r="1" spans="1:11" x14ac:dyDescent="0.2">
      <c r="A1" s="87" t="s">
        <v>147</v>
      </c>
      <c r="B1" s="87"/>
      <c r="C1" s="87"/>
      <c r="E1" s="87" t="s">
        <v>142</v>
      </c>
      <c r="F1" s="87"/>
      <c r="G1" s="87"/>
      <c r="I1" s="87" t="s">
        <v>161</v>
      </c>
      <c r="J1" s="87"/>
      <c r="K1" s="87"/>
    </row>
    <row r="2" spans="1:11" x14ac:dyDescent="0.2">
      <c r="A2" s="5" t="s">
        <v>33</v>
      </c>
      <c r="B2" s="5" t="s">
        <v>34</v>
      </c>
      <c r="C2" s="5" t="s">
        <v>35</v>
      </c>
      <c r="E2" s="5" t="s">
        <v>33</v>
      </c>
      <c r="F2" s="5" t="s">
        <v>34</v>
      </c>
      <c r="G2" s="5" t="s">
        <v>35</v>
      </c>
      <c r="I2" s="5" t="s">
        <v>33</v>
      </c>
      <c r="J2" s="5" t="s">
        <v>34</v>
      </c>
      <c r="K2" s="5" t="s">
        <v>35</v>
      </c>
    </row>
    <row r="3" spans="1:11" x14ac:dyDescent="0.2">
      <c r="A3" s="4">
        <v>1.0032600300000001</v>
      </c>
      <c r="B3" s="4">
        <v>0.72893419000000004</v>
      </c>
      <c r="C3" s="4">
        <v>0.61429204999999998</v>
      </c>
      <c r="E3" s="4">
        <v>1.0135671500000001</v>
      </c>
      <c r="F3" s="4">
        <v>0.58181400000000005</v>
      </c>
      <c r="G3" s="4">
        <v>0.59698609999999996</v>
      </c>
      <c r="I3" s="4">
        <v>1.0000113500000001</v>
      </c>
      <c r="J3" s="4">
        <v>0.77292316000000005</v>
      </c>
      <c r="K3" s="4">
        <v>0.53302570000000005</v>
      </c>
    </row>
    <row r="4" spans="1:11" x14ac:dyDescent="0.2">
      <c r="A4" s="4">
        <v>1.00022045</v>
      </c>
      <c r="B4" s="4">
        <v>0.70974172999999996</v>
      </c>
      <c r="C4" s="4">
        <v>0.5337731</v>
      </c>
      <c r="E4" s="4">
        <v>1.00012207</v>
      </c>
      <c r="F4" s="4">
        <v>0.61525611000000002</v>
      </c>
      <c r="G4" s="4">
        <v>0.73602195999999998</v>
      </c>
      <c r="I4" s="4">
        <v>1.0004059999999999</v>
      </c>
      <c r="J4" s="4">
        <v>0.70117543999999998</v>
      </c>
      <c r="K4" s="4">
        <v>0.69262120999999999</v>
      </c>
    </row>
    <row r="5" spans="1:11" x14ac:dyDescent="0.2">
      <c r="A5" s="4">
        <v>1.0002305</v>
      </c>
      <c r="B5" s="4">
        <v>0.64428704000000003</v>
      </c>
      <c r="C5" s="4">
        <v>0.58333520000000005</v>
      </c>
      <c r="E5" s="4">
        <v>1.00170932</v>
      </c>
      <c r="F5" s="4">
        <v>0.44567899999999999</v>
      </c>
      <c r="G5" s="4">
        <v>0.65608242000000006</v>
      </c>
      <c r="I5" s="4">
        <v>1.0028023500000001</v>
      </c>
      <c r="J5" s="4">
        <v>0.68204304000000004</v>
      </c>
      <c r="K5" s="4">
        <v>0.58222925999999997</v>
      </c>
    </row>
  </sheetData>
  <mergeCells count="3">
    <mergeCell ref="E1:G1"/>
    <mergeCell ref="I1:K1"/>
    <mergeCell ref="A1:C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62572-D6FD-674F-B61D-4AE04396D936}">
  <dimension ref="A1:D5"/>
  <sheetViews>
    <sheetView workbookViewId="0">
      <selection activeCell="F7" sqref="F7"/>
    </sheetView>
  </sheetViews>
  <sheetFormatPr baseColWidth="10" defaultRowHeight="16" x14ac:dyDescent="0.2"/>
  <cols>
    <col min="2" max="2" width="12.83203125" bestFit="1" customWidth="1"/>
    <col min="3" max="3" width="11.1640625" bestFit="1" customWidth="1"/>
    <col min="4" max="4" width="18.5" bestFit="1" customWidth="1"/>
  </cols>
  <sheetData>
    <row r="1" spans="1:4" x14ac:dyDescent="0.2">
      <c r="A1" s="87" t="s">
        <v>160</v>
      </c>
      <c r="B1" s="87"/>
      <c r="C1" s="87"/>
      <c r="D1" s="87"/>
    </row>
    <row r="2" spans="1:4" x14ac:dyDescent="0.2">
      <c r="A2" s="5" t="s">
        <v>45</v>
      </c>
      <c r="B2" s="5" t="s">
        <v>75</v>
      </c>
      <c r="C2" s="5" t="s">
        <v>35</v>
      </c>
      <c r="D2" s="5" t="s">
        <v>76</v>
      </c>
    </row>
    <row r="3" spans="1:4" x14ac:dyDescent="0.2">
      <c r="A3" s="50">
        <v>2.0903103299999999</v>
      </c>
      <c r="B3" s="50">
        <v>1.1350769199999999</v>
      </c>
      <c r="C3" s="50">
        <v>1.2192850500000001</v>
      </c>
      <c r="D3" s="50">
        <v>1.14289303</v>
      </c>
    </row>
    <row r="4" spans="1:4" x14ac:dyDescent="0.2">
      <c r="A4" s="50">
        <v>2.1949999999999998</v>
      </c>
      <c r="B4" s="50">
        <v>1.4187804900000001</v>
      </c>
      <c r="C4" s="50">
        <v>1.06769231</v>
      </c>
      <c r="D4" s="50">
        <v>1.1961904800000001</v>
      </c>
    </row>
    <row r="5" spans="1:4" x14ac:dyDescent="0.2">
      <c r="A5" s="50">
        <v>1.9222222200000001</v>
      </c>
      <c r="B5" s="50">
        <v>1.0933333300000001</v>
      </c>
      <c r="C5" s="50">
        <v>1.3352093</v>
      </c>
      <c r="D5" s="50">
        <v>1.45121951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92F78-DF45-0D48-8FF3-6F7D33410A28}">
  <dimension ref="A1:D37"/>
  <sheetViews>
    <sheetView workbookViewId="0">
      <selection activeCell="G18" sqref="A1:XFD1048576"/>
    </sheetView>
  </sheetViews>
  <sheetFormatPr baseColWidth="10" defaultRowHeight="16" x14ac:dyDescent="0.2"/>
  <sheetData>
    <row r="1" spans="1:4" x14ac:dyDescent="0.2">
      <c r="A1" s="63" t="s">
        <v>14</v>
      </c>
      <c r="B1" s="63"/>
      <c r="C1" s="63"/>
      <c r="D1" s="63"/>
    </row>
    <row r="2" spans="1:4" x14ac:dyDescent="0.2">
      <c r="A2" s="17" t="s">
        <v>13</v>
      </c>
      <c r="B2" s="16" t="s">
        <v>18</v>
      </c>
      <c r="C2" s="16" t="s">
        <v>16</v>
      </c>
      <c r="D2" s="16" t="s">
        <v>17</v>
      </c>
    </row>
    <row r="3" spans="1:4" x14ac:dyDescent="0.2">
      <c r="A3" s="64">
        <v>0</v>
      </c>
      <c r="B3" s="14">
        <v>0.96521738999999995</v>
      </c>
      <c r="C3" s="14">
        <v>1.02762431</v>
      </c>
      <c r="D3" s="14">
        <v>0.95811517999999996</v>
      </c>
    </row>
    <row r="4" spans="1:4" x14ac:dyDescent="0.2">
      <c r="A4" s="65"/>
      <c r="B4" s="14">
        <v>0.93913042999999996</v>
      </c>
      <c r="C4" s="14">
        <v>0.97790054999999998</v>
      </c>
      <c r="D4" s="14">
        <v>1.0052356</v>
      </c>
    </row>
    <row r="5" spans="1:4" x14ac:dyDescent="0.2">
      <c r="A5" s="66"/>
      <c r="B5" s="14">
        <v>1.0956521699999999</v>
      </c>
      <c r="C5" s="14">
        <v>0.99447514000000004</v>
      </c>
      <c r="D5" s="14">
        <v>1.03664921</v>
      </c>
    </row>
    <row r="6" spans="1:4" x14ac:dyDescent="0.2">
      <c r="A6" s="64">
        <v>2</v>
      </c>
      <c r="B6" s="14">
        <v>0.57391303999999999</v>
      </c>
      <c r="C6" s="14">
        <v>0.44751381000000001</v>
      </c>
      <c r="D6" s="14">
        <v>0.47120419000000002</v>
      </c>
    </row>
    <row r="7" spans="1:4" x14ac:dyDescent="0.2">
      <c r="A7" s="65"/>
      <c r="B7" s="14">
        <v>0.67826087000000002</v>
      </c>
      <c r="C7" s="14">
        <v>0.46408840000000001</v>
      </c>
      <c r="D7" s="14">
        <v>0.43979057999999999</v>
      </c>
    </row>
    <row r="8" spans="1:4" x14ac:dyDescent="0.2">
      <c r="A8" s="66"/>
      <c r="B8" s="14">
        <v>0.6</v>
      </c>
      <c r="C8" s="14">
        <v>0.41436464000000001</v>
      </c>
      <c r="D8" s="14">
        <v>0.45549738000000001</v>
      </c>
    </row>
    <row r="9" spans="1:4" x14ac:dyDescent="0.2">
      <c r="A9" s="64">
        <v>4</v>
      </c>
      <c r="B9" s="14">
        <v>0.31304347999999999</v>
      </c>
      <c r="C9" s="14">
        <v>0.19889503</v>
      </c>
      <c r="D9" s="14">
        <v>0.23560208999999999</v>
      </c>
    </row>
    <row r="10" spans="1:4" x14ac:dyDescent="0.2">
      <c r="A10" s="65"/>
      <c r="B10" s="14">
        <v>0.41739130000000002</v>
      </c>
      <c r="C10" s="14">
        <v>0.24861878000000001</v>
      </c>
      <c r="D10" s="14">
        <v>0.29842932</v>
      </c>
    </row>
    <row r="11" spans="1:4" x14ac:dyDescent="0.2">
      <c r="A11" s="66"/>
      <c r="B11" s="14">
        <v>0.36521738999999998</v>
      </c>
      <c r="C11" s="14">
        <v>0.19889503</v>
      </c>
      <c r="D11" s="14">
        <v>0.2513089</v>
      </c>
    </row>
    <row r="12" spans="1:4" x14ac:dyDescent="0.2">
      <c r="A12" s="64">
        <v>6</v>
      </c>
      <c r="B12" s="14">
        <v>0.14347826</v>
      </c>
      <c r="C12" s="14">
        <v>8.2872929999999997E-2</v>
      </c>
      <c r="D12" s="14">
        <v>7.8534030000000005E-2</v>
      </c>
    </row>
    <row r="13" spans="1:4" x14ac:dyDescent="0.2">
      <c r="A13" s="65"/>
      <c r="B13" s="14">
        <v>0.15652173999999999</v>
      </c>
      <c r="C13" s="14">
        <v>8.2872929999999997E-2</v>
      </c>
      <c r="D13" s="14">
        <v>8.6387430000000001E-2</v>
      </c>
    </row>
    <row r="14" spans="1:4" x14ac:dyDescent="0.2">
      <c r="A14" s="66"/>
      <c r="B14" s="14">
        <v>0.18260870000000001</v>
      </c>
      <c r="C14" s="14">
        <v>9.9447510000000003E-2</v>
      </c>
      <c r="D14" s="14">
        <v>0.10209424</v>
      </c>
    </row>
    <row r="15" spans="1:4" x14ac:dyDescent="0.2">
      <c r="A15" s="64">
        <v>8</v>
      </c>
      <c r="B15" s="14">
        <v>0.10434783</v>
      </c>
      <c r="C15" s="14">
        <v>1.657459E-2</v>
      </c>
      <c r="D15" s="14">
        <v>3.1413610000000002E-2</v>
      </c>
    </row>
    <row r="16" spans="1:4" x14ac:dyDescent="0.2">
      <c r="A16" s="65"/>
      <c r="B16" s="14">
        <v>7.8260869999999996E-2</v>
      </c>
      <c r="C16" s="14">
        <v>2.4861879999999999E-2</v>
      </c>
      <c r="D16" s="14">
        <v>1.5706810000000002E-2</v>
      </c>
    </row>
    <row r="17" spans="1:4" x14ac:dyDescent="0.2">
      <c r="A17" s="66"/>
      <c r="B17" s="14">
        <v>6.521739E-2</v>
      </c>
      <c r="C17" s="14">
        <v>1.657459E-2</v>
      </c>
      <c r="D17" s="14">
        <v>7.8534E-3</v>
      </c>
    </row>
    <row r="18" spans="1:4" x14ac:dyDescent="0.2">
      <c r="B18" s="12"/>
      <c r="C18" s="12"/>
      <c r="D18" s="12"/>
    </row>
    <row r="19" spans="1:4" x14ac:dyDescent="0.2">
      <c r="B19" s="12"/>
      <c r="C19" s="12"/>
      <c r="D19" s="12"/>
    </row>
    <row r="20" spans="1:4" x14ac:dyDescent="0.2">
      <c r="A20" s="63" t="s">
        <v>15</v>
      </c>
      <c r="B20" s="63"/>
      <c r="C20" s="63"/>
      <c r="D20" s="63"/>
    </row>
    <row r="21" spans="1:4" x14ac:dyDescent="0.2">
      <c r="A21" s="15" t="s">
        <v>13</v>
      </c>
      <c r="B21" s="16" t="s">
        <v>18</v>
      </c>
      <c r="C21" s="16" t="s">
        <v>16</v>
      </c>
      <c r="D21" s="16" t="s">
        <v>17</v>
      </c>
    </row>
    <row r="22" spans="1:4" x14ac:dyDescent="0.2">
      <c r="A22" s="62">
        <v>0</v>
      </c>
      <c r="B22" s="14">
        <v>0.99248119999999995</v>
      </c>
      <c r="C22" s="14">
        <v>0.9375</v>
      </c>
      <c r="D22" s="14">
        <v>1.0235294100000001</v>
      </c>
    </row>
    <row r="23" spans="1:4" x14ac:dyDescent="0.2">
      <c r="A23" s="62"/>
      <c r="B23" s="14">
        <v>0.92481203000000001</v>
      </c>
      <c r="C23" s="14">
        <v>0.97790054999999998</v>
      </c>
      <c r="D23" s="14">
        <v>0.93529412000000001</v>
      </c>
    </row>
    <row r="24" spans="1:4" x14ac:dyDescent="0.2">
      <c r="A24" s="62"/>
      <c r="B24" s="14">
        <v>1.0827067699999999</v>
      </c>
      <c r="C24" s="14">
        <v>1.02762431</v>
      </c>
      <c r="D24" s="14">
        <v>1.0411764699999999</v>
      </c>
    </row>
    <row r="25" spans="1:4" x14ac:dyDescent="0.2">
      <c r="A25" s="62">
        <v>2</v>
      </c>
      <c r="B25" s="14">
        <v>0.67669173000000005</v>
      </c>
      <c r="C25" s="14">
        <v>0.3480663</v>
      </c>
      <c r="D25" s="14">
        <v>0.49411765000000002</v>
      </c>
    </row>
    <row r="26" spans="1:4" x14ac:dyDescent="0.2">
      <c r="A26" s="62"/>
      <c r="B26" s="14">
        <v>0.49624059999999998</v>
      </c>
      <c r="C26" s="14">
        <v>0.44751381000000001</v>
      </c>
      <c r="D26" s="14">
        <v>0.35294118000000002</v>
      </c>
    </row>
    <row r="27" spans="1:4" x14ac:dyDescent="0.2">
      <c r="A27" s="62"/>
      <c r="B27" s="14">
        <v>0.65413533999999995</v>
      </c>
      <c r="C27" s="14">
        <v>0.41436464000000001</v>
      </c>
      <c r="D27" s="14">
        <v>0.37058824000000001</v>
      </c>
    </row>
    <row r="28" spans="1:4" x14ac:dyDescent="0.2">
      <c r="A28" s="62">
        <v>4</v>
      </c>
      <c r="B28" s="14">
        <v>0.40601503999999999</v>
      </c>
      <c r="C28" s="14">
        <v>0.19889503</v>
      </c>
      <c r="D28" s="14">
        <v>0.26470588</v>
      </c>
    </row>
    <row r="29" spans="1:4" x14ac:dyDescent="0.2">
      <c r="A29" s="62"/>
      <c r="B29" s="14">
        <v>0.36090225999999997</v>
      </c>
      <c r="C29" s="14">
        <v>0.18232044</v>
      </c>
      <c r="D29" s="14">
        <v>0.21176470999999999</v>
      </c>
    </row>
    <row r="30" spans="1:4" x14ac:dyDescent="0.2">
      <c r="A30" s="62"/>
      <c r="B30" s="14">
        <v>0.31578947000000002</v>
      </c>
      <c r="C30" s="14">
        <v>0.24861878000000001</v>
      </c>
      <c r="D30" s="14">
        <v>0.24705882000000001</v>
      </c>
    </row>
    <row r="31" spans="1:4" x14ac:dyDescent="0.2">
      <c r="A31" s="62">
        <v>6</v>
      </c>
      <c r="B31" s="14">
        <v>0.12406014999999999</v>
      </c>
      <c r="C31" s="14">
        <v>6.6298339999999997E-2</v>
      </c>
      <c r="D31" s="14">
        <v>7.0588239999999997E-2</v>
      </c>
    </row>
    <row r="32" spans="1:4" x14ac:dyDescent="0.2">
      <c r="A32" s="62"/>
      <c r="B32" s="14">
        <v>0.13533835</v>
      </c>
      <c r="C32" s="14">
        <v>4.1436460000000001E-2</v>
      </c>
      <c r="D32" s="14">
        <v>5.2941179999999997E-2</v>
      </c>
    </row>
    <row r="33" spans="1:4" x14ac:dyDescent="0.2">
      <c r="A33" s="62"/>
      <c r="B33" s="14">
        <v>0.15789474000000001</v>
      </c>
      <c r="C33" s="14">
        <v>4.9723759999999999E-2</v>
      </c>
      <c r="D33" s="14">
        <v>7.9411759999999998E-2</v>
      </c>
    </row>
    <row r="34" spans="1:4" x14ac:dyDescent="0.2">
      <c r="A34" s="62">
        <v>8</v>
      </c>
      <c r="B34" s="14">
        <v>9.0225559999999996E-2</v>
      </c>
      <c r="C34" s="14">
        <v>2.4861879999999999E-2</v>
      </c>
      <c r="D34" s="14">
        <v>3.5294119999999998E-2</v>
      </c>
    </row>
    <row r="35" spans="1:4" x14ac:dyDescent="0.2">
      <c r="A35" s="62"/>
      <c r="B35" s="14">
        <v>0.12406014999999999</v>
      </c>
      <c r="C35" s="14">
        <v>8.2872899999999992E-3</v>
      </c>
      <c r="D35" s="14">
        <v>8.8235299999999996E-3</v>
      </c>
    </row>
    <row r="36" spans="1:4" x14ac:dyDescent="0.2">
      <c r="A36" s="62"/>
      <c r="B36" s="14">
        <v>0.10150376</v>
      </c>
      <c r="C36" s="14">
        <v>8.2872899999999992E-3</v>
      </c>
      <c r="D36" s="14">
        <v>1.7647059999999999E-2</v>
      </c>
    </row>
    <row r="37" spans="1:4" x14ac:dyDescent="0.2">
      <c r="B37" s="12"/>
      <c r="C37" s="12"/>
      <c r="D37" s="12"/>
    </row>
  </sheetData>
  <mergeCells count="12">
    <mergeCell ref="A1:D1"/>
    <mergeCell ref="A20:D20"/>
    <mergeCell ref="A3:A5"/>
    <mergeCell ref="A6:A8"/>
    <mergeCell ref="A9:A11"/>
    <mergeCell ref="A12:A14"/>
    <mergeCell ref="A15:A17"/>
    <mergeCell ref="A22:A24"/>
    <mergeCell ref="A25:A27"/>
    <mergeCell ref="A28:A30"/>
    <mergeCell ref="A31:A33"/>
    <mergeCell ref="A34:A36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816F3-EC6C-4042-9C7B-630CFE583812}">
  <dimension ref="B1:E5"/>
  <sheetViews>
    <sheetView workbookViewId="0">
      <selection activeCell="G15" sqref="G15"/>
    </sheetView>
  </sheetViews>
  <sheetFormatPr baseColWidth="10" defaultRowHeight="16" x14ac:dyDescent="0.2"/>
  <sheetData>
    <row r="1" spans="2:5" x14ac:dyDescent="0.2">
      <c r="B1" s="87" t="s">
        <v>160</v>
      </c>
      <c r="C1" s="87"/>
      <c r="D1" s="87"/>
      <c r="E1" s="87"/>
    </row>
    <row r="2" spans="2:5" x14ac:dyDescent="0.2">
      <c r="B2" s="33" t="s">
        <v>34</v>
      </c>
      <c r="C2" s="33" t="s">
        <v>35</v>
      </c>
      <c r="D2" s="33" t="s">
        <v>77</v>
      </c>
      <c r="E2" s="33" t="s">
        <v>78</v>
      </c>
    </row>
    <row r="3" spans="2:5" x14ac:dyDescent="0.2">
      <c r="B3" s="50">
        <v>1.0951808000000001</v>
      </c>
      <c r="C3" s="50">
        <v>1.2781879700000001</v>
      </c>
      <c r="D3" s="50">
        <v>2.0466213600000001</v>
      </c>
      <c r="E3" s="50">
        <v>2.1932094900000001</v>
      </c>
    </row>
    <row r="4" spans="2:5" x14ac:dyDescent="0.2">
      <c r="B4" s="50">
        <v>1.1895238100000001</v>
      </c>
      <c r="C4" s="50">
        <v>0.92761905</v>
      </c>
      <c r="D4" s="50">
        <v>2.15219512</v>
      </c>
      <c r="E4" s="50">
        <v>2.2969047599999999</v>
      </c>
    </row>
    <row r="5" spans="2:5" x14ac:dyDescent="0.2">
      <c r="B5" s="50">
        <v>1.52666667</v>
      </c>
      <c r="C5" s="50">
        <v>1.2537499999999999</v>
      </c>
      <c r="D5" s="50">
        <v>1.8919999999999999</v>
      </c>
      <c r="E5" s="50">
        <v>1.83170732</v>
      </c>
    </row>
  </sheetData>
  <mergeCells count="1">
    <mergeCell ref="B1:E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4CF39-3169-7344-97E2-445E6DD3F4C6}">
  <dimension ref="A1:M21"/>
  <sheetViews>
    <sheetView workbookViewId="0">
      <selection activeCell="G11" sqref="G11"/>
    </sheetView>
  </sheetViews>
  <sheetFormatPr baseColWidth="10" defaultRowHeight="16" x14ac:dyDescent="0.2"/>
  <sheetData>
    <row r="1" spans="1:13" x14ac:dyDescent="0.2">
      <c r="A1" s="88" t="s">
        <v>14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90"/>
    </row>
    <row r="2" spans="1:13" x14ac:dyDescent="0.2">
      <c r="A2" s="5" t="s">
        <v>162</v>
      </c>
      <c r="B2" s="79" t="s">
        <v>35</v>
      </c>
      <c r="C2" s="79"/>
      <c r="D2" s="79"/>
      <c r="E2" s="79" t="s">
        <v>81</v>
      </c>
      <c r="F2" s="79"/>
      <c r="G2" s="79"/>
      <c r="H2" s="79" t="s">
        <v>34</v>
      </c>
      <c r="I2" s="79"/>
      <c r="J2" s="79"/>
      <c r="K2" s="79" t="s">
        <v>82</v>
      </c>
      <c r="L2" s="79"/>
      <c r="M2" s="79"/>
    </row>
    <row r="3" spans="1:13" x14ac:dyDescent="0.2">
      <c r="A3" s="32">
        <v>0</v>
      </c>
      <c r="B3" s="4">
        <v>0.97499999999999998</v>
      </c>
      <c r="C3" s="4">
        <v>0.97499999999999998</v>
      </c>
      <c r="D3" s="4">
        <v>1.05</v>
      </c>
      <c r="E3" s="4">
        <v>1.03333333</v>
      </c>
      <c r="F3" s="4">
        <v>0.96666666999999995</v>
      </c>
      <c r="G3" s="4">
        <v>1</v>
      </c>
      <c r="H3" s="4">
        <v>1.075</v>
      </c>
      <c r="I3" s="4">
        <v>0.97499999999999998</v>
      </c>
      <c r="J3" s="4">
        <v>0.95</v>
      </c>
      <c r="K3" s="4">
        <v>0.99386503000000004</v>
      </c>
      <c r="L3" s="4">
        <v>0.92024539999999999</v>
      </c>
      <c r="M3" s="4">
        <v>1.08588957</v>
      </c>
    </row>
    <row r="4" spans="1:13" x14ac:dyDescent="0.2">
      <c r="A4" s="32">
        <v>2</v>
      </c>
      <c r="B4" s="4">
        <v>0.35625000000000001</v>
      </c>
      <c r="C4" s="4">
        <v>0.33750000000000002</v>
      </c>
      <c r="D4" s="4">
        <v>0.375</v>
      </c>
      <c r="E4" s="4">
        <v>0.61666666999999997</v>
      </c>
      <c r="F4" s="4">
        <v>0.63333333000000003</v>
      </c>
      <c r="G4" s="4">
        <v>0.56666667000000004</v>
      </c>
      <c r="H4" s="4">
        <v>0.47499999999999998</v>
      </c>
      <c r="I4" s="4">
        <v>0.42499999999999999</v>
      </c>
      <c r="J4" s="4">
        <v>0.375</v>
      </c>
      <c r="K4" s="4">
        <v>0.69938650000000002</v>
      </c>
      <c r="L4" s="4">
        <v>0.58895706000000003</v>
      </c>
      <c r="M4" s="4">
        <v>0.57055215000000004</v>
      </c>
    </row>
    <row r="5" spans="1:13" x14ac:dyDescent="0.2">
      <c r="A5" s="32">
        <v>4</v>
      </c>
      <c r="B5" s="4">
        <v>0.13125000000000001</v>
      </c>
      <c r="C5" s="4">
        <v>0.13125000000000001</v>
      </c>
      <c r="D5" s="4">
        <v>0.15</v>
      </c>
      <c r="E5" s="4">
        <v>0.26666666999999999</v>
      </c>
      <c r="F5" s="4">
        <v>0.3</v>
      </c>
      <c r="G5" s="4">
        <v>0.33333332999999998</v>
      </c>
      <c r="H5" s="4">
        <v>8.7499999999999994E-2</v>
      </c>
      <c r="I5" s="4">
        <v>0.1</v>
      </c>
      <c r="J5" s="4">
        <v>0.1</v>
      </c>
      <c r="K5" s="4">
        <v>0.28527606999999999</v>
      </c>
      <c r="L5" s="4">
        <v>0.33128834000000001</v>
      </c>
      <c r="M5" s="4">
        <v>0.25766871000000002</v>
      </c>
    </row>
    <row r="6" spans="1:13" x14ac:dyDescent="0.2">
      <c r="A6" s="32">
        <v>6</v>
      </c>
      <c r="B6" s="4">
        <v>1.8749999999999999E-2</v>
      </c>
      <c r="C6" s="4">
        <v>1.8749999999999999E-2</v>
      </c>
      <c r="D6" s="4">
        <v>3.7499999999999999E-2</v>
      </c>
      <c r="E6" s="4">
        <v>7.4999999999999997E-2</v>
      </c>
      <c r="F6" s="4">
        <v>9.1666670000000006E-2</v>
      </c>
      <c r="G6" s="4">
        <v>9.1666670000000006E-2</v>
      </c>
      <c r="H6" s="4">
        <v>1.2500000000000001E-2</v>
      </c>
      <c r="I6" s="4">
        <v>6.2500000000000003E-3</v>
      </c>
      <c r="J6" s="4">
        <v>6.2500000000000003E-3</v>
      </c>
      <c r="K6" s="4">
        <v>9.2024540000000002E-2</v>
      </c>
      <c r="L6" s="4">
        <v>6.4417180000000004E-2</v>
      </c>
      <c r="M6" s="4">
        <v>4.6012270000000001E-2</v>
      </c>
    </row>
    <row r="16" spans="1:13" x14ac:dyDescent="0.2">
      <c r="A16" s="88" t="s">
        <v>215</v>
      </c>
      <c r="B16" s="89"/>
      <c r="C16" s="89"/>
      <c r="D16" s="89"/>
      <c r="E16" s="89"/>
      <c r="F16" s="89"/>
      <c r="G16" s="89"/>
      <c r="H16" s="89"/>
      <c r="I16" s="89"/>
      <c r="J16" s="89"/>
      <c r="K16" s="89"/>
      <c r="L16" s="89"/>
      <c r="M16" s="90"/>
    </row>
    <row r="17" spans="1:13" x14ac:dyDescent="0.2">
      <c r="A17" s="5" t="s">
        <v>162</v>
      </c>
      <c r="B17" s="79" t="s">
        <v>35</v>
      </c>
      <c r="C17" s="79"/>
      <c r="D17" s="79"/>
      <c r="E17" s="79" t="s">
        <v>81</v>
      </c>
      <c r="F17" s="79"/>
      <c r="G17" s="79"/>
      <c r="H17" s="79" t="s">
        <v>34</v>
      </c>
      <c r="I17" s="79"/>
      <c r="J17" s="79"/>
      <c r="K17" s="79" t="s">
        <v>82</v>
      </c>
      <c r="L17" s="79"/>
      <c r="M17" s="79"/>
    </row>
    <row r="18" spans="1:13" x14ac:dyDescent="0.2">
      <c r="A18" s="32">
        <v>0</v>
      </c>
      <c r="B18" s="4">
        <v>1</v>
      </c>
      <c r="C18" s="4">
        <v>0.9375</v>
      </c>
      <c r="D18" s="4">
        <v>1.0625</v>
      </c>
      <c r="E18" s="4">
        <v>1.0571428571428572</v>
      </c>
      <c r="F18" s="4">
        <v>0.91428571428571426</v>
      </c>
      <c r="G18" s="4">
        <v>1.0285714285714285</v>
      </c>
      <c r="H18" s="4">
        <v>0.97727272727272707</v>
      </c>
      <c r="I18" s="4">
        <v>0.99999999999999989</v>
      </c>
      <c r="J18" s="4">
        <v>1.0227272727272725</v>
      </c>
      <c r="K18" s="4">
        <v>1.0093457943925233</v>
      </c>
      <c r="L18" s="4">
        <v>0.98130841121495316</v>
      </c>
      <c r="M18" s="4">
        <v>1.0093457943925233</v>
      </c>
    </row>
    <row r="19" spans="1:13" x14ac:dyDescent="0.2">
      <c r="A19" s="32">
        <v>2</v>
      </c>
      <c r="B19" s="4">
        <v>0.34375</v>
      </c>
      <c r="C19" s="4">
        <v>0.296875</v>
      </c>
      <c r="D19" s="4">
        <v>0.234375</v>
      </c>
      <c r="E19" s="4">
        <v>0.47142857142857142</v>
      </c>
      <c r="F19" s="4">
        <v>0.51428571428571423</v>
      </c>
      <c r="G19" s="4">
        <v>0.55714285714285716</v>
      </c>
      <c r="H19" s="4">
        <v>0.45454545454545447</v>
      </c>
      <c r="I19" s="4">
        <v>0.49999999999999994</v>
      </c>
      <c r="J19" s="4">
        <v>0.56818181818181812</v>
      </c>
      <c r="K19" s="4">
        <v>0.84112149532710268</v>
      </c>
      <c r="L19" s="4">
        <v>0.84112149532710268</v>
      </c>
      <c r="M19" s="4">
        <v>0.86915887850467277</v>
      </c>
    </row>
    <row r="20" spans="1:13" x14ac:dyDescent="0.2">
      <c r="A20" s="32">
        <v>4</v>
      </c>
      <c r="B20" s="4">
        <v>0.15625</v>
      </c>
      <c r="C20" s="4">
        <v>0.109375</v>
      </c>
      <c r="D20" s="4">
        <v>0.125</v>
      </c>
      <c r="E20" s="4">
        <v>0.31428571428571428</v>
      </c>
      <c r="F20" s="4">
        <v>0.25714285714285712</v>
      </c>
      <c r="G20" s="4">
        <v>0.27142857142857141</v>
      </c>
      <c r="H20" s="4">
        <v>0.2045454545454545</v>
      </c>
      <c r="I20" s="4">
        <v>0.21590909090909088</v>
      </c>
      <c r="J20" s="4">
        <v>0.1818181818181818</v>
      </c>
      <c r="K20" s="4">
        <v>0.37850467289719619</v>
      </c>
      <c r="L20" s="4">
        <v>0.3364485981308411</v>
      </c>
      <c r="M20" s="4">
        <v>0.3504672897196261</v>
      </c>
    </row>
    <row r="21" spans="1:13" x14ac:dyDescent="0.2">
      <c r="A21" s="32">
        <v>6</v>
      </c>
      <c r="B21" s="4">
        <v>1.5625E-2</v>
      </c>
      <c r="C21" s="4">
        <v>3.90625E-2</v>
      </c>
      <c r="D21" s="4">
        <v>7.8125E-3</v>
      </c>
      <c r="E21" s="4">
        <v>6.4285714285714279E-2</v>
      </c>
      <c r="F21" s="4">
        <v>5.7142857142857141E-2</v>
      </c>
      <c r="G21" s="4">
        <v>8.5714285714285715E-2</v>
      </c>
      <c r="H21" s="4">
        <v>7.575757575757576E-3</v>
      </c>
      <c r="I21" s="4">
        <v>7.575757575757576E-3</v>
      </c>
      <c r="J21" s="4">
        <v>3.787878787878788E-3</v>
      </c>
      <c r="K21" s="4">
        <v>1.8691588785046728E-2</v>
      </c>
      <c r="L21" s="4">
        <v>2.803738317757009E-2</v>
      </c>
      <c r="M21" s="4">
        <v>2.803738317757009E-2</v>
      </c>
    </row>
  </sheetData>
  <mergeCells count="10">
    <mergeCell ref="A1:M1"/>
    <mergeCell ref="B17:D17"/>
    <mergeCell ref="E17:G17"/>
    <mergeCell ref="H17:J17"/>
    <mergeCell ref="K17:M17"/>
    <mergeCell ref="A16:M16"/>
    <mergeCell ref="B2:D2"/>
    <mergeCell ref="E2:G2"/>
    <mergeCell ref="H2:J2"/>
    <mergeCell ref="K2:M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AACBE-CD05-CA4D-929B-BE1C8B474FF7}">
  <dimension ref="A2:DA7"/>
  <sheetViews>
    <sheetView workbookViewId="0">
      <selection activeCell="F18" sqref="F18"/>
    </sheetView>
  </sheetViews>
  <sheetFormatPr baseColWidth="10" defaultRowHeight="16" x14ac:dyDescent="0.2"/>
  <sheetData>
    <row r="2" spans="1:105" x14ac:dyDescent="0.2">
      <c r="A2" s="56" t="s">
        <v>83</v>
      </c>
      <c r="B2" s="91" t="s">
        <v>33</v>
      </c>
      <c r="C2" s="91"/>
      <c r="D2" s="91"/>
      <c r="E2" s="91" t="s">
        <v>34</v>
      </c>
      <c r="F2" s="91"/>
      <c r="G2" s="91"/>
      <c r="H2" s="91" t="s">
        <v>35</v>
      </c>
      <c r="I2" s="91"/>
      <c r="J2" s="91"/>
    </row>
    <row r="3" spans="1:105" x14ac:dyDescent="0.2">
      <c r="A3" s="57">
        <v>1</v>
      </c>
      <c r="B3" s="14">
        <v>1.9159709199999999</v>
      </c>
      <c r="C3" s="14">
        <v>1.7294141999999999</v>
      </c>
      <c r="D3" s="14">
        <v>1.5382665600000001</v>
      </c>
      <c r="E3" s="14">
        <v>1.3649703200000001</v>
      </c>
      <c r="F3" s="14">
        <v>1.3614576700000001</v>
      </c>
      <c r="G3" s="14">
        <v>1.47656213</v>
      </c>
      <c r="H3" s="14">
        <v>1.41793898</v>
      </c>
      <c r="I3" s="14">
        <v>1.5484097800000001</v>
      </c>
      <c r="J3" s="14">
        <v>1.5378174200000001</v>
      </c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</row>
    <row r="4" spans="1:105" x14ac:dyDescent="0.2">
      <c r="A4" s="57">
        <v>3</v>
      </c>
      <c r="B4" s="14">
        <v>2.4253078399999999</v>
      </c>
      <c r="C4" s="14">
        <v>2.00753811</v>
      </c>
      <c r="D4" s="14">
        <v>1.69397189</v>
      </c>
      <c r="E4" s="14">
        <v>1.2302577400000001</v>
      </c>
      <c r="F4" s="14">
        <v>1.40574701</v>
      </c>
      <c r="G4" s="14">
        <v>1.50102812</v>
      </c>
      <c r="H4" s="14">
        <v>1.3167587700000001</v>
      </c>
      <c r="I4" s="14">
        <v>1.2373779499999999</v>
      </c>
      <c r="J4" s="14">
        <v>1.4452755799999999</v>
      </c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</row>
    <row r="5" spans="1:105" x14ac:dyDescent="0.2">
      <c r="A5" s="57">
        <v>5</v>
      </c>
      <c r="B5" s="14">
        <v>2.1101774099999999</v>
      </c>
      <c r="C5" s="14">
        <v>2.0311412</v>
      </c>
      <c r="D5" s="14">
        <v>1.86758808</v>
      </c>
      <c r="E5" s="14">
        <v>1.2240298199999999</v>
      </c>
      <c r="F5" s="14">
        <v>1.47661237</v>
      </c>
      <c r="G5" s="14">
        <v>1.4890596899999999</v>
      </c>
      <c r="H5" s="14">
        <v>1.3555042900000001</v>
      </c>
      <c r="I5" s="14">
        <v>1.4238630299999999</v>
      </c>
      <c r="J5" s="14">
        <v>1.42316278</v>
      </c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</row>
    <row r="6" spans="1:105" x14ac:dyDescent="0.2">
      <c r="A6" s="57">
        <v>7</v>
      </c>
      <c r="B6" s="14">
        <v>2.0465285600000001</v>
      </c>
      <c r="C6" s="14">
        <v>2.6334708400000002</v>
      </c>
      <c r="D6" s="14">
        <v>2.1560735000000002</v>
      </c>
      <c r="E6" s="14">
        <v>1.4242280300000001</v>
      </c>
      <c r="F6" s="14">
        <v>1.52769267</v>
      </c>
      <c r="G6" s="14">
        <v>1.40774384</v>
      </c>
      <c r="H6" s="14">
        <v>1.4113366300000001</v>
      </c>
      <c r="I6" s="14">
        <v>1.3760481200000001</v>
      </c>
      <c r="J6" s="14">
        <v>1.2131945900000001</v>
      </c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2"/>
      <c r="CR6" s="12"/>
      <c r="CS6" s="12"/>
      <c r="CT6" s="12"/>
      <c r="CU6" s="12"/>
      <c r="CV6" s="12"/>
      <c r="CW6" s="12"/>
      <c r="CX6" s="12"/>
      <c r="CY6" s="12"/>
      <c r="CZ6" s="12"/>
      <c r="DA6" s="12"/>
    </row>
    <row r="7" spans="1:105" x14ac:dyDescent="0.2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2"/>
      <c r="CW7" s="12"/>
      <c r="CX7" s="12"/>
      <c r="CY7" s="12"/>
      <c r="CZ7" s="12"/>
      <c r="DA7" s="12"/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F4279-D1DA-C84D-A7CB-7994BBD40AD9}">
  <dimension ref="A1:AC11"/>
  <sheetViews>
    <sheetView workbookViewId="0">
      <selection activeCell="H12" sqref="H12"/>
    </sheetView>
  </sheetViews>
  <sheetFormatPr baseColWidth="10" defaultRowHeight="16" x14ac:dyDescent="0.2"/>
  <sheetData>
    <row r="1" spans="1:29" x14ac:dyDescent="0.2">
      <c r="A1" s="5" t="s">
        <v>83</v>
      </c>
      <c r="B1" s="79" t="s">
        <v>84</v>
      </c>
      <c r="C1" s="79"/>
      <c r="D1" s="79"/>
      <c r="E1" s="79"/>
      <c r="F1" s="79"/>
      <c r="G1" s="79"/>
      <c r="H1" s="79"/>
      <c r="I1" s="79" t="s">
        <v>85</v>
      </c>
      <c r="J1" s="79"/>
      <c r="K1" s="79"/>
      <c r="L1" s="79"/>
      <c r="M1" s="79"/>
      <c r="N1" s="79"/>
      <c r="O1" s="79"/>
      <c r="P1" s="79" t="s">
        <v>86</v>
      </c>
      <c r="Q1" s="79"/>
      <c r="R1" s="79"/>
      <c r="S1" s="79"/>
      <c r="T1" s="79"/>
      <c r="U1" s="79"/>
      <c r="V1" s="79"/>
      <c r="W1" s="79" t="s">
        <v>87</v>
      </c>
      <c r="X1" s="79"/>
      <c r="Y1" s="79"/>
      <c r="Z1" s="79"/>
      <c r="AA1" s="79"/>
      <c r="AB1" s="79"/>
      <c r="AC1" s="79"/>
    </row>
    <row r="2" spans="1:29" x14ac:dyDescent="0.2">
      <c r="A2" s="37">
        <v>-1</v>
      </c>
      <c r="B2" s="4">
        <v>79.517809999999997</v>
      </c>
      <c r="C2" s="4">
        <v>79.362399999999994</v>
      </c>
      <c r="D2" s="4">
        <v>41.958849999999998</v>
      </c>
      <c r="E2" s="4">
        <v>65.899050000000003</v>
      </c>
      <c r="F2" s="4">
        <v>50.3</v>
      </c>
      <c r="G2" s="4">
        <v>53.56</v>
      </c>
      <c r="H2" s="4">
        <v>69.087249999999997</v>
      </c>
      <c r="I2" s="4">
        <v>87.808000000000007</v>
      </c>
      <c r="J2" s="4">
        <v>70.280280000000005</v>
      </c>
      <c r="K2" s="4">
        <v>65.101050000000001</v>
      </c>
      <c r="L2" s="4">
        <v>65.951400000000007</v>
      </c>
      <c r="M2" s="4">
        <v>71.489739999999998</v>
      </c>
      <c r="N2" s="4">
        <v>62.138280000000002</v>
      </c>
      <c r="O2" s="4">
        <v>68.900000000000006</v>
      </c>
      <c r="P2" s="4">
        <v>119.346</v>
      </c>
      <c r="Q2" s="4">
        <v>62.404249999999998</v>
      </c>
      <c r="R2" s="4">
        <v>69.016180000000006</v>
      </c>
      <c r="S2" s="4">
        <v>69.739789999999999</v>
      </c>
      <c r="T2" s="4">
        <v>76.450590000000005</v>
      </c>
      <c r="U2" s="4">
        <v>68.022019999999998</v>
      </c>
      <c r="V2" s="4">
        <v>52.42145</v>
      </c>
      <c r="W2" s="4">
        <v>102.6675</v>
      </c>
      <c r="X2" s="4">
        <v>102.8386</v>
      </c>
      <c r="Y2" s="4">
        <v>68.203299999999999</v>
      </c>
      <c r="Z2" s="4">
        <v>72.067589999999996</v>
      </c>
      <c r="AA2" s="4">
        <v>68.681730000000002</v>
      </c>
      <c r="AB2" s="4">
        <v>72.902590000000004</v>
      </c>
      <c r="AC2" s="4">
        <v>68.03689</v>
      </c>
    </row>
    <row r="3" spans="1:29" x14ac:dyDescent="0.2">
      <c r="A3" s="37">
        <v>1</v>
      </c>
      <c r="B3" s="4">
        <v>104.28400000000001</v>
      </c>
      <c r="C3" s="4">
        <v>104.43</v>
      </c>
      <c r="D3" s="4">
        <v>59.195779999999999</v>
      </c>
      <c r="E3" s="4">
        <v>128.84309999999999</v>
      </c>
      <c r="F3" s="4">
        <v>69.759069999999994</v>
      </c>
      <c r="G3" s="4">
        <v>80.887500000000003</v>
      </c>
      <c r="H3" s="4">
        <v>160.17009999999999</v>
      </c>
      <c r="I3" s="4">
        <v>99.094499999999996</v>
      </c>
      <c r="J3" s="4">
        <v>100.2252</v>
      </c>
      <c r="K3" s="4">
        <v>100.73990000000001</v>
      </c>
      <c r="L3" s="4">
        <v>113.9635</v>
      </c>
      <c r="M3" s="4">
        <v>132.2578</v>
      </c>
      <c r="N3" s="4">
        <v>125.35039999999999</v>
      </c>
      <c r="O3" s="4">
        <v>89.03</v>
      </c>
      <c r="P3" s="4">
        <v>106.7445</v>
      </c>
      <c r="Q3" s="4">
        <v>62.625</v>
      </c>
      <c r="R3" s="4">
        <v>61.663939999999997</v>
      </c>
      <c r="S3" s="4">
        <v>58.34357</v>
      </c>
      <c r="T3" s="4">
        <v>74.23</v>
      </c>
      <c r="U3" s="4">
        <v>69.900000000000006</v>
      </c>
      <c r="V3" s="4">
        <v>56.765000000000001</v>
      </c>
      <c r="W3" s="4">
        <v>45.750680000000003</v>
      </c>
      <c r="X3" s="4">
        <v>39.534649999999999</v>
      </c>
      <c r="Y3" s="4">
        <v>41.797919999999998</v>
      </c>
      <c r="Z3" s="4">
        <v>64.784999999999997</v>
      </c>
      <c r="AA3" s="4">
        <v>65.34</v>
      </c>
      <c r="AB3" s="4">
        <v>63.67</v>
      </c>
      <c r="AC3" s="4">
        <v>40.67</v>
      </c>
    </row>
    <row r="4" spans="1:29" x14ac:dyDescent="0.2">
      <c r="A4" s="37">
        <v>3</v>
      </c>
      <c r="B4" s="4">
        <v>139.8997</v>
      </c>
      <c r="C4" s="4">
        <v>138.4451</v>
      </c>
      <c r="D4" s="4">
        <v>96.266980000000004</v>
      </c>
      <c r="E4" s="4">
        <v>192.4143</v>
      </c>
      <c r="F4" s="4">
        <v>142.70820000000001</v>
      </c>
      <c r="G4" s="4">
        <v>156.74850000000001</v>
      </c>
      <c r="H4" s="4">
        <v>252.41370000000001</v>
      </c>
      <c r="I4" s="4">
        <v>144.9502</v>
      </c>
      <c r="J4" s="4">
        <v>151.84299999999999</v>
      </c>
      <c r="K4" s="4">
        <v>142.84559999999999</v>
      </c>
      <c r="L4" s="4">
        <v>137.98830000000001</v>
      </c>
      <c r="M4" s="4">
        <v>176.43260000000001</v>
      </c>
      <c r="N4" s="4">
        <v>152.3107</v>
      </c>
      <c r="O4" s="4">
        <v>145.01</v>
      </c>
      <c r="P4" s="4">
        <v>114.4034</v>
      </c>
      <c r="Q4" s="4">
        <v>69.886790000000005</v>
      </c>
      <c r="R4" s="4">
        <v>66.465069999999997</v>
      </c>
      <c r="S4" s="4">
        <v>71.565309999999997</v>
      </c>
      <c r="T4" s="4">
        <v>117.09910000000001</v>
      </c>
      <c r="U4" s="4">
        <v>100.8775</v>
      </c>
      <c r="V4" s="4">
        <v>66.358770000000007</v>
      </c>
      <c r="W4" s="4">
        <v>52.9</v>
      </c>
      <c r="X4" s="4">
        <v>40.809150000000002</v>
      </c>
      <c r="Y4" s="4">
        <v>48.942349999999998</v>
      </c>
      <c r="Z4" s="4">
        <v>65.459999999999994</v>
      </c>
      <c r="AA4" s="4">
        <v>69.992450000000005</v>
      </c>
      <c r="AB4" s="4">
        <v>67.285380000000004</v>
      </c>
      <c r="AC4" s="4">
        <v>49.592739999999999</v>
      </c>
    </row>
    <row r="5" spans="1:29" x14ac:dyDescent="0.2">
      <c r="A5" s="37">
        <v>5</v>
      </c>
      <c r="B5" s="4">
        <v>283.7713</v>
      </c>
      <c r="C5" s="4">
        <v>210.53819999999999</v>
      </c>
      <c r="D5" s="4">
        <v>128.9434</v>
      </c>
      <c r="E5" s="4">
        <v>221.9675</v>
      </c>
      <c r="F5" s="4">
        <v>266.35079999999999</v>
      </c>
      <c r="G5" s="4">
        <v>220.03620000000001</v>
      </c>
      <c r="H5" s="4">
        <v>346.45</v>
      </c>
      <c r="I5" s="4">
        <v>227.12209999999999</v>
      </c>
      <c r="J5" s="4">
        <v>220.63290000000001</v>
      </c>
      <c r="K5" s="4">
        <v>255.09889999999999</v>
      </c>
      <c r="L5" s="4">
        <v>248.3527</v>
      </c>
      <c r="M5" s="4">
        <v>249.83600000000001</v>
      </c>
      <c r="N5" s="4">
        <v>206.87530000000001</v>
      </c>
      <c r="O5" s="4">
        <v>192.9367</v>
      </c>
      <c r="P5" s="4">
        <v>128.22559999999999</v>
      </c>
      <c r="Q5" s="4">
        <v>118.3828</v>
      </c>
      <c r="R5" s="4">
        <v>81.391499999999994</v>
      </c>
      <c r="S5" s="4">
        <v>91.819730000000007</v>
      </c>
      <c r="T5" s="4">
        <v>151.8749</v>
      </c>
      <c r="U5" s="4">
        <v>163.30369999999999</v>
      </c>
      <c r="V5" s="4">
        <v>109.2633</v>
      </c>
      <c r="W5" s="4">
        <v>61.171199999999999</v>
      </c>
      <c r="X5" s="4">
        <v>44.7684</v>
      </c>
      <c r="Y5" s="4">
        <v>64.873149999999995</v>
      </c>
      <c r="Z5" s="4">
        <v>68.523269999999997</v>
      </c>
      <c r="AA5" s="4">
        <v>98.856880000000004</v>
      </c>
      <c r="AB5" s="4">
        <v>81.935450000000003</v>
      </c>
      <c r="AC5" s="4">
        <v>63.845309999999998</v>
      </c>
    </row>
    <row r="6" spans="1:29" x14ac:dyDescent="0.2">
      <c r="A6" s="37">
        <v>7</v>
      </c>
      <c r="B6" s="4">
        <v>305.96300000000002</v>
      </c>
      <c r="C6" s="4">
        <v>236.94280000000001</v>
      </c>
      <c r="D6" s="4">
        <v>319.69929999999999</v>
      </c>
      <c r="E6" s="4">
        <v>450.71570000000003</v>
      </c>
      <c r="F6" s="4">
        <v>355.5625</v>
      </c>
      <c r="G6" s="4">
        <v>352.47930000000002</v>
      </c>
      <c r="H6" s="4">
        <v>485.9923</v>
      </c>
      <c r="I6" s="4">
        <v>337.72669999999999</v>
      </c>
      <c r="J6" s="4">
        <v>287.97829999999999</v>
      </c>
      <c r="K6" s="4">
        <v>389.935</v>
      </c>
      <c r="L6" s="4">
        <v>358.71710000000002</v>
      </c>
      <c r="M6" s="4">
        <v>323.23939999999999</v>
      </c>
      <c r="N6" s="4">
        <v>261.44</v>
      </c>
      <c r="O6" s="4">
        <v>240.86330000000001</v>
      </c>
      <c r="P6" s="4">
        <v>153.29400000000001</v>
      </c>
      <c r="Q6" s="4">
        <v>147.3946</v>
      </c>
      <c r="R6" s="4">
        <v>112.10890000000001</v>
      </c>
      <c r="S6" s="4">
        <v>106.19799999999999</v>
      </c>
      <c r="T6" s="4">
        <v>211.1978</v>
      </c>
      <c r="U6" s="4">
        <v>193.90610000000001</v>
      </c>
      <c r="V6" s="4">
        <v>160.81370000000001</v>
      </c>
      <c r="W6" s="4">
        <v>77.069800000000001</v>
      </c>
      <c r="X6" s="4">
        <v>51.880029999999998</v>
      </c>
      <c r="Y6" s="4">
        <v>81.839770000000001</v>
      </c>
      <c r="Z6" s="4">
        <v>75.70093</v>
      </c>
      <c r="AA6" s="4">
        <v>90.241349999999997</v>
      </c>
      <c r="AB6" s="4">
        <v>88.780799999999999</v>
      </c>
      <c r="AC6" s="4">
        <v>75.460599999999999</v>
      </c>
    </row>
    <row r="7" spans="1:29" x14ac:dyDescent="0.2">
      <c r="A7" s="37">
        <v>9</v>
      </c>
      <c r="B7" s="4">
        <v>411.56009999999998</v>
      </c>
      <c r="C7" s="4">
        <v>471.53730000000002</v>
      </c>
      <c r="D7" s="4">
        <v>430.73840000000001</v>
      </c>
      <c r="E7" s="4">
        <v>500.34500000000003</v>
      </c>
      <c r="F7" s="4">
        <v>520.12</v>
      </c>
      <c r="G7" s="4">
        <v>540.66999999999996</v>
      </c>
      <c r="H7" s="4">
        <v>546.92849999999999</v>
      </c>
      <c r="I7" s="4">
        <v>479.30520000000001</v>
      </c>
      <c r="J7" s="4">
        <v>393.07240000000002</v>
      </c>
      <c r="K7" s="4">
        <v>474.41430000000003</v>
      </c>
      <c r="L7" s="4">
        <v>430.24</v>
      </c>
      <c r="M7" s="4">
        <v>470.35</v>
      </c>
      <c r="N7" s="4">
        <v>395.334</v>
      </c>
      <c r="O7" s="4">
        <v>379.56</v>
      </c>
      <c r="P7" s="4">
        <v>185.96459999999999</v>
      </c>
      <c r="Q7" s="4">
        <v>206.2526</v>
      </c>
      <c r="R7" s="4">
        <v>165.8107</v>
      </c>
      <c r="S7" s="4">
        <v>173.58</v>
      </c>
      <c r="T7" s="4">
        <v>354.05630000000002</v>
      </c>
      <c r="U7" s="4">
        <v>363.68819999999999</v>
      </c>
      <c r="V7" s="4">
        <v>274.33269999999999</v>
      </c>
      <c r="W7" s="4">
        <v>104.43</v>
      </c>
      <c r="X7" s="4">
        <v>63.486629999999998</v>
      </c>
      <c r="Y7" s="4">
        <v>86.095910000000003</v>
      </c>
      <c r="Z7" s="4">
        <v>116.27119999999999</v>
      </c>
      <c r="AA7" s="4">
        <v>165.90710000000001</v>
      </c>
      <c r="AB7" s="4">
        <v>128.46860000000001</v>
      </c>
      <c r="AC7" s="4">
        <v>113.446</v>
      </c>
    </row>
    <row r="8" spans="1:29" x14ac:dyDescent="0.2">
      <c r="A8" s="37">
        <v>12</v>
      </c>
      <c r="B8" s="4">
        <v>559.84400000000005</v>
      </c>
      <c r="C8" s="4">
        <v>557.12580000000003</v>
      </c>
      <c r="D8" s="4">
        <v>505.97230000000002</v>
      </c>
      <c r="E8" s="4">
        <v>573.3202</v>
      </c>
      <c r="F8" s="4">
        <v>647.19680000000005</v>
      </c>
      <c r="G8" s="4">
        <v>675.03359999999998</v>
      </c>
      <c r="H8" s="4">
        <v>688.10569999999996</v>
      </c>
      <c r="I8" s="4">
        <v>595.74620000000004</v>
      </c>
      <c r="J8" s="4">
        <v>558.45050000000003</v>
      </c>
      <c r="K8" s="4">
        <v>671.20159999999998</v>
      </c>
      <c r="L8" s="4">
        <v>694.12519999999995</v>
      </c>
      <c r="M8" s="4">
        <v>614.3365</v>
      </c>
      <c r="N8" s="4">
        <v>566.1635</v>
      </c>
      <c r="O8" s="4">
        <v>547.88099999999997</v>
      </c>
      <c r="P8" s="4">
        <v>216.2116</v>
      </c>
      <c r="Q8" s="4">
        <v>288.95999999999998</v>
      </c>
      <c r="R8" s="4">
        <v>202.4572</v>
      </c>
      <c r="S8" s="4">
        <v>204.97579999999999</v>
      </c>
      <c r="T8" s="4">
        <v>509.05259999999998</v>
      </c>
      <c r="U8" s="4">
        <v>447.74700000000001</v>
      </c>
      <c r="V8" s="4">
        <v>465.53919999999999</v>
      </c>
      <c r="W8" s="4">
        <v>107.9562</v>
      </c>
      <c r="X8" s="4">
        <v>84.293260000000004</v>
      </c>
      <c r="Y8" s="4">
        <v>138.2765</v>
      </c>
      <c r="Z8" s="4">
        <v>123.2123</v>
      </c>
      <c r="AA8" s="4">
        <v>204.92740000000001</v>
      </c>
      <c r="AB8" s="4">
        <v>250.69399999999999</v>
      </c>
      <c r="AC8" s="4">
        <v>232.39070000000001</v>
      </c>
    </row>
    <row r="9" spans="1:29" x14ac:dyDescent="0.2">
      <c r="A9" s="37">
        <v>14</v>
      </c>
      <c r="B9" s="4">
        <v>961.65189999999996</v>
      </c>
      <c r="C9" s="4">
        <v>715.12890000000004</v>
      </c>
      <c r="D9" s="4">
        <v>587.39319999999998</v>
      </c>
      <c r="E9" s="4">
        <v>882.43409999999994</v>
      </c>
      <c r="F9" s="4">
        <v>823.51990000000001</v>
      </c>
      <c r="G9" s="4">
        <v>720.12900000000002</v>
      </c>
      <c r="H9" s="4">
        <v>735.21</v>
      </c>
      <c r="I9" s="4">
        <v>753.17160000000001</v>
      </c>
      <c r="J9" s="4">
        <v>609.96969999999999</v>
      </c>
      <c r="K9" s="4">
        <v>707.18690000000004</v>
      </c>
      <c r="L9" s="4">
        <v>796.33429999999998</v>
      </c>
      <c r="M9" s="4">
        <v>685.16470000000004</v>
      </c>
      <c r="N9" s="4">
        <v>609.37810000000002</v>
      </c>
      <c r="O9" s="4">
        <v>641.19590000000005</v>
      </c>
      <c r="P9" s="4">
        <v>243.7296</v>
      </c>
      <c r="Q9" s="4">
        <v>347.10610000000003</v>
      </c>
      <c r="R9" s="4">
        <v>253.05269999999999</v>
      </c>
      <c r="S9" s="4">
        <v>252.79730000000001</v>
      </c>
      <c r="T9" s="4">
        <v>584.65269999999998</v>
      </c>
      <c r="U9" s="4">
        <v>496.7552</v>
      </c>
      <c r="V9" s="4">
        <v>488.94220000000001</v>
      </c>
      <c r="W9" s="4">
        <v>116.0745</v>
      </c>
      <c r="X9" s="4">
        <v>97.755070000000003</v>
      </c>
      <c r="Y9" s="4">
        <v>174.6541</v>
      </c>
      <c r="Z9" s="4">
        <v>219.76390000000001</v>
      </c>
      <c r="AA9" s="4">
        <v>235.23660000000001</v>
      </c>
      <c r="AB9" s="4">
        <v>275.93549999999999</v>
      </c>
      <c r="AC9" s="4">
        <v>263.94889999999998</v>
      </c>
    </row>
    <row r="10" spans="1:29" x14ac:dyDescent="0.2">
      <c r="A10" s="37">
        <v>16</v>
      </c>
      <c r="B10" s="4">
        <v>1187.8599999999999</v>
      </c>
      <c r="C10" s="4">
        <v>837.21090000000004</v>
      </c>
      <c r="D10" s="4">
        <v>773.92970000000003</v>
      </c>
      <c r="E10" s="4">
        <v>1156.3340000000001</v>
      </c>
      <c r="F10" s="4">
        <v>1194.2729999999999</v>
      </c>
      <c r="G10" s="4">
        <v>968.63220000000001</v>
      </c>
      <c r="H10" s="4">
        <v>914.21</v>
      </c>
      <c r="I10" s="4">
        <v>1166.655</v>
      </c>
      <c r="J10" s="4">
        <v>816.39660000000003</v>
      </c>
      <c r="K10" s="4">
        <v>956.54899999999998</v>
      </c>
      <c r="L10" s="4">
        <v>938.62339999999995</v>
      </c>
      <c r="M10" s="4">
        <v>784.90009999999995</v>
      </c>
      <c r="N10" s="4">
        <v>708.32360000000006</v>
      </c>
      <c r="O10" s="4">
        <v>787.60569999999996</v>
      </c>
      <c r="P10" s="4">
        <v>327.72089999999997</v>
      </c>
      <c r="Q10" s="4">
        <v>434.79379999999998</v>
      </c>
      <c r="R10" s="4">
        <v>280.48820000000001</v>
      </c>
      <c r="S10" s="4">
        <v>348.53820000000002</v>
      </c>
      <c r="T10" s="4">
        <v>628.34810000000004</v>
      </c>
      <c r="U10" s="4">
        <v>533.27</v>
      </c>
      <c r="V10" s="4">
        <v>524.94849999999997</v>
      </c>
      <c r="W10" s="4">
        <v>237.86920000000001</v>
      </c>
      <c r="X10" s="4">
        <v>156.54769999999999</v>
      </c>
      <c r="Y10" s="4">
        <v>233.31540000000001</v>
      </c>
      <c r="Z10" s="4">
        <v>252.31630000000001</v>
      </c>
      <c r="AA10" s="4">
        <v>250.0153</v>
      </c>
      <c r="AB10" s="4">
        <v>316.63339999999999</v>
      </c>
      <c r="AC10" s="4">
        <v>272.27800000000002</v>
      </c>
    </row>
    <row r="11" spans="1:29" x14ac:dyDescent="0.2">
      <c r="A11" s="37">
        <v>18</v>
      </c>
      <c r="B11" s="4"/>
      <c r="C11" s="4">
        <v>986.10469999999998</v>
      </c>
      <c r="D11" s="4">
        <v>860.03240000000005</v>
      </c>
      <c r="E11" s="4"/>
      <c r="F11" s="4">
        <v>1391.3040000000001</v>
      </c>
      <c r="G11" s="4">
        <v>1178.875</v>
      </c>
      <c r="H11" s="4">
        <v>1009.385</v>
      </c>
      <c r="I11" s="4">
        <v>1341.2</v>
      </c>
      <c r="J11" s="4">
        <v>968.76</v>
      </c>
      <c r="K11" s="4">
        <v>1081.422</v>
      </c>
      <c r="L11" s="4">
        <v>1276.6780000000001</v>
      </c>
      <c r="M11" s="4">
        <v>1300.971</v>
      </c>
      <c r="N11" s="4">
        <v>963.56410000000005</v>
      </c>
      <c r="O11" s="4">
        <v>1118.5820000000001</v>
      </c>
      <c r="P11" s="4">
        <v>464.72739999999999</v>
      </c>
      <c r="Q11" s="4">
        <v>581.43769999999995</v>
      </c>
      <c r="R11" s="4">
        <v>335.38869999999997</v>
      </c>
      <c r="S11" s="4">
        <v>428.9314</v>
      </c>
      <c r="T11" s="4">
        <v>736.1748</v>
      </c>
      <c r="U11" s="4">
        <v>777.67729999999995</v>
      </c>
      <c r="V11" s="4">
        <v>798.15099999999995</v>
      </c>
      <c r="W11" s="4">
        <v>308.8707</v>
      </c>
      <c r="X11" s="4">
        <v>178.58369999999999</v>
      </c>
      <c r="Y11" s="4">
        <v>267.93729999999999</v>
      </c>
      <c r="Z11" s="4">
        <v>270.84829999999999</v>
      </c>
      <c r="AA11" s="4">
        <v>403.05919999999998</v>
      </c>
      <c r="AB11" s="4">
        <v>399.79180000000002</v>
      </c>
      <c r="AC11" s="4">
        <v>324.50080000000003</v>
      </c>
    </row>
  </sheetData>
  <mergeCells count="4">
    <mergeCell ref="B1:H1"/>
    <mergeCell ref="I1:O1"/>
    <mergeCell ref="P1:V1"/>
    <mergeCell ref="W1:AC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5BA3E-39D4-7B48-9FF8-FC1808AE41D2}">
  <dimension ref="A1:D6"/>
  <sheetViews>
    <sheetView workbookViewId="0">
      <selection sqref="A1:D6"/>
    </sheetView>
  </sheetViews>
  <sheetFormatPr baseColWidth="10" defaultRowHeight="16" x14ac:dyDescent="0.2"/>
  <cols>
    <col min="2" max="3" width="12.83203125" bestFit="1" customWidth="1"/>
    <col min="4" max="4" width="13.1640625" bestFit="1" customWidth="1"/>
  </cols>
  <sheetData>
    <row r="1" spans="1:4" x14ac:dyDescent="0.2">
      <c r="A1" s="62" t="s">
        <v>164</v>
      </c>
      <c r="B1" s="62"/>
      <c r="C1" s="62"/>
      <c r="D1" s="62"/>
    </row>
    <row r="2" spans="1:4" x14ac:dyDescent="0.2">
      <c r="A2" s="34" t="s">
        <v>84</v>
      </c>
      <c r="B2" s="34" t="s">
        <v>85</v>
      </c>
      <c r="C2" s="34" t="s">
        <v>86</v>
      </c>
      <c r="D2" s="34" t="s">
        <v>87</v>
      </c>
    </row>
    <row r="3" spans="1:4" x14ac:dyDescent="0.2">
      <c r="A3" s="4">
        <v>7.0262729999999995E-2</v>
      </c>
      <c r="B3" s="4">
        <v>6.3839290000000007E-2</v>
      </c>
      <c r="C3" s="4">
        <v>0.27956930000000002</v>
      </c>
      <c r="D3" s="4">
        <v>0.58002761999999997</v>
      </c>
    </row>
    <row r="4" spans="1:4" x14ac:dyDescent="0.2">
      <c r="A4" s="4">
        <v>8.3748000000000003E-2</v>
      </c>
      <c r="B4" s="4">
        <v>0.10384929</v>
      </c>
      <c r="C4" s="4">
        <v>0.21055355000000001</v>
      </c>
      <c r="D4" s="4">
        <v>0.47617767</v>
      </c>
    </row>
    <row r="5" spans="1:4" x14ac:dyDescent="0.2">
      <c r="A5" s="4">
        <v>9.3737819999999999E-2</v>
      </c>
      <c r="B5" s="4">
        <v>7.3847380000000004E-2</v>
      </c>
      <c r="C5" s="4">
        <v>0.27849370000000001</v>
      </c>
      <c r="D5" s="4">
        <v>0.52638720000000006</v>
      </c>
    </row>
    <row r="6" spans="1:4" x14ac:dyDescent="0.2">
      <c r="A6" s="4">
        <v>0.1038463</v>
      </c>
      <c r="B6" s="4">
        <v>0.1038372</v>
      </c>
      <c r="C6" s="4">
        <v>0.29837459999999999</v>
      </c>
      <c r="D6" s="4">
        <v>0.49283470000000001</v>
      </c>
    </row>
  </sheetData>
  <mergeCells count="1">
    <mergeCell ref="A1:D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717E4-BE98-8247-BD26-ADC94F83DE3F}">
  <dimension ref="A1:B6"/>
  <sheetViews>
    <sheetView workbookViewId="0">
      <selection activeCell="H11" sqref="H11"/>
    </sheetView>
  </sheetViews>
  <sheetFormatPr baseColWidth="10" defaultRowHeight="16" x14ac:dyDescent="0.2"/>
  <sheetData>
    <row r="1" spans="1:2" x14ac:dyDescent="0.2">
      <c r="A1" s="74" t="s">
        <v>165</v>
      </c>
      <c r="B1" s="76"/>
    </row>
    <row r="2" spans="1:2" x14ac:dyDescent="0.2">
      <c r="A2" s="5" t="s">
        <v>88</v>
      </c>
      <c r="B2" s="5" t="s">
        <v>89</v>
      </c>
    </row>
    <row r="3" spans="1:2" x14ac:dyDescent="0.2">
      <c r="A3" s="4">
        <v>16.13</v>
      </c>
      <c r="B3" s="4">
        <v>9.8800000000000008</v>
      </c>
    </row>
    <row r="4" spans="1:2" x14ac:dyDescent="0.2">
      <c r="A4" s="4">
        <v>14.95</v>
      </c>
      <c r="B4" s="4">
        <v>8.94</v>
      </c>
    </row>
    <row r="5" spans="1:2" x14ac:dyDescent="0.2">
      <c r="A5" s="4">
        <v>15.98</v>
      </c>
      <c r="B5" s="4">
        <v>6.05</v>
      </c>
    </row>
    <row r="6" spans="1:2" x14ac:dyDescent="0.2">
      <c r="A6" s="4">
        <v>15.09</v>
      </c>
      <c r="B6" s="4">
        <v>5.85</v>
      </c>
    </row>
  </sheetData>
  <mergeCells count="1">
    <mergeCell ref="A1:B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0435A-8E82-8246-B5A0-70C011E6D7DB}">
  <dimension ref="A1:D5"/>
  <sheetViews>
    <sheetView workbookViewId="0">
      <selection sqref="A1:D1"/>
    </sheetView>
  </sheetViews>
  <sheetFormatPr baseColWidth="10" defaultRowHeight="16" x14ac:dyDescent="0.2"/>
  <sheetData>
    <row r="1" spans="1:4" x14ac:dyDescent="0.2">
      <c r="A1" s="87" t="s">
        <v>140</v>
      </c>
      <c r="B1" s="87"/>
      <c r="C1" s="87"/>
      <c r="D1" s="87"/>
    </row>
    <row r="2" spans="1:4" x14ac:dyDescent="0.2">
      <c r="A2" s="5" t="s">
        <v>84</v>
      </c>
      <c r="B2" s="5" t="s">
        <v>85</v>
      </c>
      <c r="C2" s="5" t="s">
        <v>86</v>
      </c>
      <c r="D2" s="5" t="s">
        <v>87</v>
      </c>
    </row>
    <row r="3" spans="1:4" x14ac:dyDescent="0.2">
      <c r="A3" s="4">
        <v>1.2755227816880601</v>
      </c>
      <c r="B3" s="4">
        <v>0.58268469959233005</v>
      </c>
      <c r="C3" s="4">
        <v>2.22561338269943</v>
      </c>
      <c r="D3" s="4">
        <v>0.34568350439494999</v>
      </c>
    </row>
    <row r="4" spans="1:4" x14ac:dyDescent="0.2">
      <c r="A4" s="4">
        <v>0.74667879560128003</v>
      </c>
      <c r="B4" s="4">
        <v>0.70079108799980006</v>
      </c>
      <c r="C4" s="4">
        <v>2.4925371371798102</v>
      </c>
      <c r="D4" s="4">
        <v>0.24559611877227</v>
      </c>
    </row>
    <row r="5" spans="1:4" x14ac:dyDescent="0.2">
      <c r="A5" s="4">
        <v>1.0499725903474399</v>
      </c>
      <c r="B5" s="4">
        <v>0.5588187500124</v>
      </c>
      <c r="C5" s="4">
        <v>2.2978681188316998</v>
      </c>
      <c r="D5" s="4">
        <v>7.6211666168150005E-2</v>
      </c>
    </row>
  </sheetData>
  <mergeCells count="1">
    <mergeCell ref="A1:D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44E13-15FE-8644-B749-F0776CEB52C9}">
  <dimension ref="A1:J5"/>
  <sheetViews>
    <sheetView workbookViewId="0">
      <selection activeCell="G1" sqref="G1:J2"/>
    </sheetView>
  </sheetViews>
  <sheetFormatPr baseColWidth="10" defaultRowHeight="16" x14ac:dyDescent="0.2"/>
  <sheetData>
    <row r="1" spans="1:10" x14ac:dyDescent="0.2">
      <c r="A1" s="87" t="s">
        <v>90</v>
      </c>
      <c r="B1" s="87"/>
      <c r="C1" s="87"/>
      <c r="D1" s="87"/>
      <c r="G1" s="87" t="s">
        <v>91</v>
      </c>
      <c r="H1" s="87"/>
      <c r="I1" s="87"/>
      <c r="J1" s="87"/>
    </row>
    <row r="2" spans="1:10" x14ac:dyDescent="0.2">
      <c r="A2" s="5" t="s">
        <v>84</v>
      </c>
      <c r="B2" s="5" t="s">
        <v>85</v>
      </c>
      <c r="C2" s="5" t="s">
        <v>86</v>
      </c>
      <c r="D2" s="5" t="s">
        <v>87</v>
      </c>
      <c r="G2" s="5" t="s">
        <v>84</v>
      </c>
      <c r="H2" s="5" t="s">
        <v>85</v>
      </c>
      <c r="I2" s="5" t="s">
        <v>86</v>
      </c>
      <c r="J2" s="5" t="s">
        <v>87</v>
      </c>
    </row>
    <row r="3" spans="1:10" x14ac:dyDescent="0.2">
      <c r="A3" s="4">
        <v>0.98946693934969998</v>
      </c>
      <c r="B3" s="4">
        <v>0.62180434278959995</v>
      </c>
      <c r="C3" s="4">
        <v>2.1263392101309999</v>
      </c>
      <c r="D3" s="4">
        <v>0.45673440135100002</v>
      </c>
      <c r="G3" s="4">
        <v>1.1560789781762999</v>
      </c>
      <c r="H3" s="4">
        <v>0.39186015697420001</v>
      </c>
      <c r="I3" s="4">
        <v>1.2279716183264999</v>
      </c>
      <c r="J3" s="4">
        <v>0.37143842317480003</v>
      </c>
    </row>
    <row r="4" spans="1:10" x14ac:dyDescent="0.2">
      <c r="A4" s="4">
        <v>0.93230359792170003</v>
      </c>
      <c r="B4" s="4">
        <v>0.66276784756980001</v>
      </c>
      <c r="C4" s="4">
        <v>2.1510002015049001</v>
      </c>
      <c r="D4" s="4">
        <v>0.40777615763230002</v>
      </c>
      <c r="G4" s="4">
        <v>0.72845681064870005</v>
      </c>
      <c r="H4" s="4">
        <v>0.37428190051229998</v>
      </c>
      <c r="I4" s="4">
        <v>1.177924631957</v>
      </c>
      <c r="J4" s="4">
        <v>0.37971240166819997</v>
      </c>
    </row>
    <row r="5" spans="1:10" x14ac:dyDescent="0.2">
      <c r="A5" s="4">
        <v>1.0840301263495</v>
      </c>
      <c r="B5" s="4">
        <v>0.64324951452860002</v>
      </c>
      <c r="C5" s="4">
        <v>2.0077577451641</v>
      </c>
      <c r="D5" s="4">
        <v>0.39990607525779998</v>
      </c>
      <c r="G5" s="4">
        <v>1.187431833939</v>
      </c>
      <c r="H5" s="4">
        <v>0.44687288115180002</v>
      </c>
      <c r="I5" s="4">
        <v>1.0819367487755001</v>
      </c>
      <c r="J5" s="4">
        <v>0.342044638337</v>
      </c>
    </row>
  </sheetData>
  <mergeCells count="2">
    <mergeCell ref="A1:D1"/>
    <mergeCell ref="G1:J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1AC94-7505-4B4E-9377-41F8D298C310}">
  <dimension ref="A1:U8"/>
  <sheetViews>
    <sheetView workbookViewId="0">
      <selection activeCell="E13" sqref="E13"/>
    </sheetView>
  </sheetViews>
  <sheetFormatPr baseColWidth="10" defaultRowHeight="16" x14ac:dyDescent="0.2"/>
  <cols>
    <col min="1" max="1" width="29.83203125" bestFit="1" customWidth="1"/>
  </cols>
  <sheetData>
    <row r="1" spans="1:21" x14ac:dyDescent="0.2">
      <c r="A1" s="5" t="s">
        <v>92</v>
      </c>
      <c r="B1" s="92" t="s">
        <v>93</v>
      </c>
      <c r="C1" s="92"/>
      <c r="D1" s="92"/>
      <c r="E1" s="92"/>
      <c r="F1" s="92"/>
      <c r="G1" s="92" t="s">
        <v>94</v>
      </c>
      <c r="H1" s="92"/>
      <c r="I1" s="92"/>
      <c r="J1" s="92"/>
      <c r="K1" s="92"/>
      <c r="L1" s="92" t="s">
        <v>32</v>
      </c>
      <c r="M1" s="92"/>
      <c r="N1" s="92"/>
      <c r="O1" s="92"/>
      <c r="P1" s="92"/>
      <c r="Q1" s="92" t="s">
        <v>19</v>
      </c>
      <c r="R1" s="92"/>
      <c r="S1" s="92"/>
      <c r="T1" s="92"/>
      <c r="U1" s="92"/>
    </row>
    <row r="2" spans="1:21" x14ac:dyDescent="0.2">
      <c r="A2" s="37">
        <v>-1</v>
      </c>
      <c r="B2" s="4">
        <v>124.24691300000001</v>
      </c>
      <c r="C2" s="4">
        <v>101.278476</v>
      </c>
      <c r="D2" s="4">
        <v>92.842089999999999</v>
      </c>
      <c r="E2" s="4">
        <v>85.911076499999993</v>
      </c>
      <c r="F2" s="4">
        <v>76.845587499999993</v>
      </c>
      <c r="G2" s="4">
        <v>145.855268</v>
      </c>
      <c r="H2" s="4">
        <v>126.875889</v>
      </c>
      <c r="I2" s="4">
        <v>114.637574</v>
      </c>
      <c r="J2" s="4">
        <v>87.964799999999997</v>
      </c>
      <c r="K2" s="4">
        <v>77.008988000000002</v>
      </c>
      <c r="L2" s="4">
        <v>145.855268</v>
      </c>
      <c r="M2" s="4">
        <v>94.762944000000005</v>
      </c>
      <c r="N2" s="4">
        <v>92.450675000000004</v>
      </c>
      <c r="O2" s="4">
        <v>84.825751499999996</v>
      </c>
      <c r="P2" s="4">
        <v>119.563776</v>
      </c>
      <c r="Q2" s="4">
        <v>82.410083999999998</v>
      </c>
      <c r="R2" s="4">
        <v>73.708544500000002</v>
      </c>
      <c r="S2" s="4">
        <v>109.150313</v>
      </c>
      <c r="T2" s="4">
        <v>120.741888</v>
      </c>
      <c r="U2" s="4">
        <v>92.582884000000007</v>
      </c>
    </row>
    <row r="3" spans="1:21" x14ac:dyDescent="0.2">
      <c r="A3" s="37">
        <v>1</v>
      </c>
      <c r="B3" s="4">
        <v>129.847036</v>
      </c>
      <c r="C3" s="4">
        <v>130.51882800000001</v>
      </c>
      <c r="D3" s="4">
        <v>101.469713</v>
      </c>
      <c r="E3" s="4">
        <v>77.655112500000001</v>
      </c>
      <c r="F3" s="4">
        <v>85.679396499999996</v>
      </c>
      <c r="G3" s="4">
        <v>177.678336</v>
      </c>
      <c r="H3" s="4">
        <v>168.56012799999999</v>
      </c>
      <c r="I3" s="4">
        <v>168.89855600000001</v>
      </c>
      <c r="J3" s="4">
        <v>155.558266</v>
      </c>
      <c r="K3" s="4">
        <v>137.531454</v>
      </c>
      <c r="L3" s="4">
        <v>262.969784</v>
      </c>
      <c r="M3" s="4">
        <v>191.300781</v>
      </c>
      <c r="N3" s="4">
        <v>141.51679999999999</v>
      </c>
      <c r="O3" s="4">
        <v>142.31692799999999</v>
      </c>
      <c r="P3" s="4">
        <v>211.564233</v>
      </c>
      <c r="Q3" s="4">
        <v>255.04000199999999</v>
      </c>
      <c r="R3" s="4">
        <v>223.14971299999999</v>
      </c>
      <c r="S3" s="4">
        <v>184.69117800000001</v>
      </c>
      <c r="T3" s="4">
        <v>156.82132799999999</v>
      </c>
      <c r="U3" s="4">
        <v>135.69638399999999</v>
      </c>
    </row>
    <row r="4" spans="1:21" x14ac:dyDescent="0.2">
      <c r="A4" s="37">
        <v>4</v>
      </c>
      <c r="B4" s="4">
        <v>147.460838</v>
      </c>
      <c r="C4" s="4">
        <v>167.71019200000001</v>
      </c>
      <c r="D4" s="4">
        <v>125.622517</v>
      </c>
      <c r="E4" s="4">
        <v>109.624504</v>
      </c>
      <c r="F4" s="4">
        <v>132.15487999999999</v>
      </c>
      <c r="G4" s="4">
        <v>296.29060299999998</v>
      </c>
      <c r="H4" s="4">
        <v>268.490792</v>
      </c>
      <c r="I4" s="4">
        <v>287.60942499999999</v>
      </c>
      <c r="J4" s="4">
        <v>329.94658700000002</v>
      </c>
      <c r="K4" s="4">
        <v>215.57184799999999</v>
      </c>
      <c r="L4" s="4">
        <v>309.78396800000002</v>
      </c>
      <c r="M4" s="4">
        <v>384.87514499999997</v>
      </c>
      <c r="N4" s="4">
        <v>377.36162100000001</v>
      </c>
      <c r="O4" s="4">
        <v>225.51636999999999</v>
      </c>
      <c r="P4" s="4">
        <v>260.38861200000002</v>
      </c>
      <c r="Q4" s="4">
        <v>360.84058099999999</v>
      </c>
      <c r="R4" s="4">
        <v>449.17189200000001</v>
      </c>
      <c r="S4" s="4">
        <v>313.62597</v>
      </c>
      <c r="T4" s="4">
        <v>237.13207199999999</v>
      </c>
      <c r="U4" s="4">
        <v>357.19465000000002</v>
      </c>
    </row>
    <row r="5" spans="1:21" x14ac:dyDescent="0.2">
      <c r="A5" s="37">
        <v>7</v>
      </c>
      <c r="B5" s="4">
        <v>224.68090100000001</v>
      </c>
      <c r="C5" s="4">
        <v>207.49055799999999</v>
      </c>
      <c r="D5" s="4">
        <v>201.96351999999999</v>
      </c>
      <c r="E5" s="4">
        <v>190.45170400000001</v>
      </c>
      <c r="F5" s="4">
        <v>211.67586499999999</v>
      </c>
      <c r="G5" s="4">
        <v>357.56567799999999</v>
      </c>
      <c r="H5" s="4">
        <v>289.947744</v>
      </c>
      <c r="I5" s="4">
        <v>379.00988000000001</v>
      </c>
      <c r="J5" s="4">
        <v>414.66009600000001</v>
      </c>
      <c r="K5" s="4">
        <v>341.47913799999998</v>
      </c>
      <c r="L5" s="4">
        <v>512.11231199999997</v>
      </c>
      <c r="M5" s="4">
        <v>439.78083800000002</v>
      </c>
      <c r="N5" s="4">
        <v>402.63843200000002</v>
      </c>
      <c r="O5" s="4">
        <v>308.50962600000003</v>
      </c>
      <c r="P5" s="4">
        <v>406.82426400000003</v>
      </c>
      <c r="Q5" s="4">
        <v>592.24089600000002</v>
      </c>
      <c r="R5" s="4">
        <v>594.11638600000003</v>
      </c>
      <c r="S5" s="4">
        <v>477.35020800000001</v>
      </c>
      <c r="T5" s="4">
        <v>365.71257000000003</v>
      </c>
      <c r="U5" s="4">
        <v>443.28960000000001</v>
      </c>
    </row>
    <row r="6" spans="1:21" x14ac:dyDescent="0.2">
      <c r="A6" s="37">
        <v>10</v>
      </c>
      <c r="B6" s="4">
        <v>287.88738799999999</v>
      </c>
      <c r="C6" s="4">
        <v>299.53350399999999</v>
      </c>
      <c r="D6" s="4">
        <v>317.654766</v>
      </c>
      <c r="E6" s="4">
        <v>246.798113</v>
      </c>
      <c r="F6" s="4">
        <v>319.44040799999999</v>
      </c>
      <c r="G6" s="4">
        <v>416.304598</v>
      </c>
      <c r="H6" s="4">
        <v>464.411948</v>
      </c>
      <c r="I6" s="4">
        <v>463.33659999999998</v>
      </c>
      <c r="J6" s="4">
        <v>605.03899999999999</v>
      </c>
      <c r="K6" s="4">
        <v>493.97964899999999</v>
      </c>
      <c r="L6" s="4">
        <v>776.61604299999999</v>
      </c>
      <c r="M6" s="4">
        <v>681.34500000000003</v>
      </c>
      <c r="N6" s="4">
        <v>679.14</v>
      </c>
      <c r="O6" s="4">
        <v>404.18883799999998</v>
      </c>
      <c r="P6" s="4">
        <v>505.45943999999997</v>
      </c>
      <c r="Q6" s="4">
        <v>852.22958400000005</v>
      </c>
      <c r="R6" s="4">
        <v>728.30400299999997</v>
      </c>
      <c r="S6" s="4">
        <v>611.82936400000006</v>
      </c>
      <c r="T6" s="4">
        <v>579.39814799999999</v>
      </c>
      <c r="U6" s="4">
        <v>623.48205600000006</v>
      </c>
    </row>
    <row r="7" spans="1:21" x14ac:dyDescent="0.2">
      <c r="A7" s="37">
        <v>13</v>
      </c>
      <c r="B7" s="4">
        <v>302.83567199999999</v>
      </c>
      <c r="C7" s="4">
        <v>428.6875</v>
      </c>
      <c r="D7" s="4">
        <v>384.25150600000001</v>
      </c>
      <c r="E7" s="4">
        <v>325.34528</v>
      </c>
      <c r="F7" s="4">
        <v>382.55360000000002</v>
      </c>
      <c r="G7" s="4">
        <v>556.83661300000006</v>
      </c>
      <c r="H7" s="4">
        <v>531.02457500000003</v>
      </c>
      <c r="I7" s="4">
        <v>581.394857</v>
      </c>
      <c r="J7" s="4">
        <v>753.68432700000005</v>
      </c>
      <c r="K7" s="4">
        <v>572.05162800000005</v>
      </c>
      <c r="L7" s="4">
        <v>901.28787</v>
      </c>
      <c r="M7" s="4">
        <v>863.36712599999998</v>
      </c>
      <c r="N7" s="4">
        <v>879.62074500000006</v>
      </c>
      <c r="O7" s="4">
        <v>686.59741599999995</v>
      </c>
      <c r="P7" s="4">
        <v>792.58014800000001</v>
      </c>
      <c r="Q7" s="4">
        <v>1029.4857300000001</v>
      </c>
      <c r="R7" s="4">
        <v>933.48602600000004</v>
      </c>
      <c r="S7" s="4">
        <v>893.77686200000005</v>
      </c>
      <c r="T7" s="4">
        <v>646.20732799999996</v>
      </c>
      <c r="U7" s="4">
        <v>783.14919999999995</v>
      </c>
    </row>
    <row r="8" spans="1:21" x14ac:dyDescent="0.2">
      <c r="A8" s="37">
        <v>16</v>
      </c>
      <c r="B8" s="4">
        <v>427.314888</v>
      </c>
      <c r="C8" s="4">
        <v>471.73123199999998</v>
      </c>
      <c r="D8" s="4">
        <v>443.27744000000001</v>
      </c>
      <c r="E8" s="4">
        <v>380.31889000000001</v>
      </c>
      <c r="F8" s="4">
        <v>476.86822999999998</v>
      </c>
      <c r="G8" s="4">
        <v>774.32375000000002</v>
      </c>
      <c r="H8" s="4">
        <v>568.27417100000002</v>
      </c>
      <c r="I8" s="4">
        <v>678.84479999999996</v>
      </c>
      <c r="J8" s="4">
        <v>937.57712000000004</v>
      </c>
      <c r="K8" s="4">
        <v>639.31871999999998</v>
      </c>
      <c r="L8" s="4">
        <v>1032.4746399999999</v>
      </c>
      <c r="M8" s="4">
        <v>1024.079</v>
      </c>
      <c r="N8" s="4">
        <v>1245.8736699999999</v>
      </c>
      <c r="O8" s="4">
        <v>964.573984</v>
      </c>
      <c r="P8" s="4">
        <v>1102.6320000000001</v>
      </c>
      <c r="Q8" s="4">
        <v>1205.4540999999999</v>
      </c>
      <c r="R8" s="4">
        <v>1125.53962</v>
      </c>
      <c r="S8" s="4">
        <v>937.38400200000001</v>
      </c>
      <c r="T8" s="4">
        <v>987.29351999999994</v>
      </c>
      <c r="U8" s="4">
        <v>1058.31233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FD4F9-1CA2-194D-938C-E02E2889F688}">
  <dimension ref="A1:U7"/>
  <sheetViews>
    <sheetView workbookViewId="0">
      <selection activeCell="F14" sqref="F14"/>
    </sheetView>
  </sheetViews>
  <sheetFormatPr baseColWidth="10" defaultRowHeight="16" x14ac:dyDescent="0.2"/>
  <sheetData>
    <row r="1" spans="1:21" x14ac:dyDescent="0.2">
      <c r="A1" s="79" t="s">
        <v>166</v>
      </c>
      <c r="B1" s="79"/>
      <c r="C1" s="2"/>
      <c r="D1" s="2"/>
      <c r="E1" s="2"/>
      <c r="F1" s="2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</row>
    <row r="2" spans="1:21" x14ac:dyDescent="0.2">
      <c r="A2" s="5" t="s">
        <v>93</v>
      </c>
      <c r="B2" s="5" t="s">
        <v>94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x14ac:dyDescent="0.2">
      <c r="A3" s="4">
        <v>34.177030999999999</v>
      </c>
      <c r="B3" s="4">
        <v>12.392094800000001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 x14ac:dyDescent="0.2">
      <c r="A4" s="4">
        <v>32.064807399999999</v>
      </c>
      <c r="B4" s="4">
        <v>14.8070152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1" x14ac:dyDescent="0.2">
      <c r="A5" s="4">
        <v>40.998443299999998</v>
      </c>
      <c r="B5" s="4">
        <v>17.3540864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21" x14ac:dyDescent="0.2">
      <c r="A6" s="4">
        <v>39.483822099999998</v>
      </c>
      <c r="B6" s="4">
        <v>18.5628186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7" spans="1:21" x14ac:dyDescent="0.2">
      <c r="A7" s="4">
        <v>38.463470800000003</v>
      </c>
      <c r="B7" s="4">
        <v>16.2356418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</sheetData>
  <mergeCells count="4">
    <mergeCell ref="G1:K1"/>
    <mergeCell ref="L1:P1"/>
    <mergeCell ref="Q1:U1"/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D580A-5BA7-5E4A-84F8-E1C7A42AE218}">
  <dimension ref="A1:C37"/>
  <sheetViews>
    <sheetView workbookViewId="0">
      <selection sqref="A1:C36"/>
    </sheetView>
  </sheetViews>
  <sheetFormatPr baseColWidth="10" defaultRowHeight="16" x14ac:dyDescent="0.2"/>
  <sheetData>
    <row r="1" spans="1:3" x14ac:dyDescent="0.2">
      <c r="A1" s="63" t="s">
        <v>14</v>
      </c>
      <c r="B1" s="63"/>
      <c r="C1" s="63"/>
    </row>
    <row r="2" spans="1:3" x14ac:dyDescent="0.2">
      <c r="A2" s="17" t="s">
        <v>13</v>
      </c>
      <c r="B2" s="16" t="s">
        <v>19</v>
      </c>
      <c r="C2" s="16" t="s">
        <v>20</v>
      </c>
    </row>
    <row r="3" spans="1:3" x14ac:dyDescent="0.2">
      <c r="A3" s="64">
        <v>0</v>
      </c>
      <c r="B3">
        <v>1.0588235294117647</v>
      </c>
      <c r="C3">
        <v>1.0975609756097562</v>
      </c>
    </row>
    <row r="4" spans="1:3" x14ac:dyDescent="0.2">
      <c r="A4" s="65"/>
      <c r="B4">
        <v>0.94117647058823528</v>
      </c>
      <c r="C4">
        <v>0.95121951219512202</v>
      </c>
    </row>
    <row r="5" spans="1:3" x14ac:dyDescent="0.2">
      <c r="A5" s="66"/>
      <c r="B5">
        <v>1</v>
      </c>
      <c r="C5">
        <v>0.95121951219512202</v>
      </c>
    </row>
    <row r="6" spans="1:3" x14ac:dyDescent="0.2">
      <c r="A6" s="64">
        <v>2</v>
      </c>
      <c r="B6">
        <v>0.70588235294117652</v>
      </c>
      <c r="C6">
        <v>0.40243902439024393</v>
      </c>
    </row>
    <row r="7" spans="1:3" x14ac:dyDescent="0.2">
      <c r="A7" s="65"/>
      <c r="B7">
        <v>0.58823529411764708</v>
      </c>
      <c r="C7">
        <v>0.40243902439024393</v>
      </c>
    </row>
    <row r="8" spans="1:3" x14ac:dyDescent="0.2">
      <c r="A8" s="66"/>
      <c r="B8">
        <v>0.6470588235294118</v>
      </c>
      <c r="C8">
        <v>0.47560975609756101</v>
      </c>
    </row>
    <row r="9" spans="1:3" x14ac:dyDescent="0.2">
      <c r="A9" s="64">
        <v>4</v>
      </c>
      <c r="B9">
        <v>0.35294117647058826</v>
      </c>
      <c r="C9">
        <v>0.25609756097560976</v>
      </c>
    </row>
    <row r="10" spans="1:3" x14ac:dyDescent="0.2">
      <c r="A10" s="65"/>
      <c r="B10">
        <v>0.29411764705882354</v>
      </c>
      <c r="C10">
        <v>0.18292682926829268</v>
      </c>
    </row>
    <row r="11" spans="1:3" x14ac:dyDescent="0.2">
      <c r="A11" s="66"/>
      <c r="B11">
        <v>0.35294117647058826</v>
      </c>
      <c r="C11">
        <v>0.21951219512195122</v>
      </c>
    </row>
    <row r="12" spans="1:3" x14ac:dyDescent="0.2">
      <c r="A12" s="64">
        <v>6</v>
      </c>
      <c r="B12">
        <v>0.14705882352941177</v>
      </c>
      <c r="C12">
        <v>7.3170731707317083E-2</v>
      </c>
    </row>
    <row r="13" spans="1:3" x14ac:dyDescent="0.2">
      <c r="A13" s="65"/>
      <c r="B13">
        <v>0.16176470588235295</v>
      </c>
      <c r="C13">
        <v>5.4878048780487805E-2</v>
      </c>
    </row>
    <row r="14" spans="1:3" x14ac:dyDescent="0.2">
      <c r="A14" s="66"/>
      <c r="B14">
        <v>0.11764705882352941</v>
      </c>
      <c r="C14">
        <v>7.3170731707317083E-2</v>
      </c>
    </row>
    <row r="15" spans="1:3" x14ac:dyDescent="0.2">
      <c r="A15" s="64">
        <v>8</v>
      </c>
      <c r="B15">
        <v>0.10294117647058823</v>
      </c>
      <c r="C15">
        <v>1.8292682926829271E-2</v>
      </c>
    </row>
    <row r="16" spans="1:3" x14ac:dyDescent="0.2">
      <c r="A16" s="65"/>
      <c r="B16">
        <v>0.10294117647058823</v>
      </c>
      <c r="C16">
        <v>5.4878048780487805E-2</v>
      </c>
    </row>
    <row r="17" spans="1:3" x14ac:dyDescent="0.2">
      <c r="A17" s="66"/>
      <c r="B17">
        <v>7.3529411764705885E-2</v>
      </c>
      <c r="C17">
        <v>3.6585365853658541E-2</v>
      </c>
    </row>
    <row r="18" spans="1:3" x14ac:dyDescent="0.2">
      <c r="B18" s="12"/>
      <c r="C18" s="12"/>
    </row>
    <row r="19" spans="1:3" x14ac:dyDescent="0.2">
      <c r="B19" s="12"/>
      <c r="C19" s="12"/>
    </row>
    <row r="20" spans="1:3" x14ac:dyDescent="0.2">
      <c r="A20" s="63" t="s">
        <v>15</v>
      </c>
      <c r="B20" s="63"/>
      <c r="C20" s="63"/>
    </row>
    <row r="21" spans="1:3" x14ac:dyDescent="0.2">
      <c r="A21" s="15" t="s">
        <v>13</v>
      </c>
      <c r="B21" s="16" t="s">
        <v>19</v>
      </c>
      <c r="C21" s="16" t="s">
        <v>20</v>
      </c>
    </row>
    <row r="22" spans="1:3" x14ac:dyDescent="0.2">
      <c r="A22" s="62">
        <v>0</v>
      </c>
      <c r="B22">
        <v>1.0161290322580645</v>
      </c>
      <c r="C22">
        <v>1.1020408163265305</v>
      </c>
    </row>
    <row r="23" spans="1:3" x14ac:dyDescent="0.2">
      <c r="A23" s="62"/>
      <c r="B23">
        <v>0.87096774193548387</v>
      </c>
      <c r="C23">
        <v>0.91836734693877542</v>
      </c>
    </row>
    <row r="24" spans="1:3" x14ac:dyDescent="0.2">
      <c r="A24" s="62"/>
      <c r="B24">
        <v>1.1129032258064515</v>
      </c>
      <c r="C24">
        <v>0.97959183673469374</v>
      </c>
    </row>
    <row r="25" spans="1:3" x14ac:dyDescent="0.2">
      <c r="A25" s="62">
        <v>2</v>
      </c>
      <c r="B25">
        <v>0.62903225806451613</v>
      </c>
      <c r="C25">
        <v>0.45918367346938771</v>
      </c>
    </row>
    <row r="26" spans="1:3" x14ac:dyDescent="0.2">
      <c r="A26" s="62"/>
      <c r="B26">
        <v>0.79838709677419351</v>
      </c>
      <c r="C26">
        <v>0.36734693877551017</v>
      </c>
    </row>
    <row r="27" spans="1:3" x14ac:dyDescent="0.2">
      <c r="A27" s="62"/>
      <c r="B27">
        <v>0.75</v>
      </c>
      <c r="C27">
        <v>0.33673469387755095</v>
      </c>
    </row>
    <row r="28" spans="1:3" x14ac:dyDescent="0.2">
      <c r="A28" s="62">
        <v>4</v>
      </c>
      <c r="B28">
        <v>0.29032258064516125</v>
      </c>
      <c r="C28">
        <v>0.12244897959183672</v>
      </c>
    </row>
    <row r="29" spans="1:3" x14ac:dyDescent="0.2">
      <c r="A29" s="62"/>
      <c r="B29">
        <v>0.38709677419354838</v>
      </c>
      <c r="C29">
        <v>0.15306122448979589</v>
      </c>
    </row>
    <row r="30" spans="1:3" x14ac:dyDescent="0.2">
      <c r="A30" s="62"/>
      <c r="B30">
        <v>0.24193548387096772</v>
      </c>
      <c r="C30">
        <v>0.18367346938775508</v>
      </c>
    </row>
    <row r="31" spans="1:3" x14ac:dyDescent="0.2">
      <c r="A31" s="62">
        <v>6</v>
      </c>
      <c r="B31">
        <v>0.18145161290322578</v>
      </c>
      <c r="C31">
        <v>6.1224489795918359E-2</v>
      </c>
    </row>
    <row r="32" spans="1:3" x14ac:dyDescent="0.2">
      <c r="A32" s="62"/>
      <c r="B32">
        <v>0.13306451612903225</v>
      </c>
      <c r="C32">
        <v>0.10714285714285712</v>
      </c>
    </row>
    <row r="33" spans="1:3" x14ac:dyDescent="0.2">
      <c r="A33" s="62"/>
      <c r="B33">
        <v>0.14516129032258063</v>
      </c>
      <c r="C33">
        <v>4.5918367346938771E-2</v>
      </c>
    </row>
    <row r="34" spans="1:3" x14ac:dyDescent="0.2">
      <c r="A34" s="62">
        <v>8</v>
      </c>
      <c r="B34">
        <v>8.4677419354838704E-2</v>
      </c>
      <c r="C34">
        <v>1.530612244897959E-2</v>
      </c>
    </row>
    <row r="35" spans="1:3" x14ac:dyDescent="0.2">
      <c r="A35" s="62"/>
      <c r="B35">
        <v>9.6774193548387094E-2</v>
      </c>
      <c r="C35">
        <v>1.530612244897959E-2</v>
      </c>
    </row>
    <row r="36" spans="1:3" x14ac:dyDescent="0.2">
      <c r="A36" s="62"/>
      <c r="B36">
        <v>6.048387096774193E-2</v>
      </c>
      <c r="C36">
        <v>1.530612244897959E-2</v>
      </c>
    </row>
    <row r="37" spans="1:3" x14ac:dyDescent="0.2">
      <c r="B37" s="12"/>
      <c r="C37" s="12"/>
    </row>
  </sheetData>
  <mergeCells count="12">
    <mergeCell ref="A34:A36"/>
    <mergeCell ref="A1:C1"/>
    <mergeCell ref="A3:A5"/>
    <mergeCell ref="A6:A8"/>
    <mergeCell ref="A9:A11"/>
    <mergeCell ref="A12:A14"/>
    <mergeCell ref="A15:A17"/>
    <mergeCell ref="A20:C20"/>
    <mergeCell ref="A22:A24"/>
    <mergeCell ref="A25:A27"/>
    <mergeCell ref="A28:A30"/>
    <mergeCell ref="A31:A33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264B7-4FC8-B047-A110-8648A47EBD44}">
  <dimension ref="A1:D5"/>
  <sheetViews>
    <sheetView workbookViewId="0">
      <selection activeCell="F10" sqref="F10"/>
    </sheetView>
  </sheetViews>
  <sheetFormatPr baseColWidth="10" defaultRowHeight="16" x14ac:dyDescent="0.2"/>
  <cols>
    <col min="2" max="2" width="14.6640625" bestFit="1" customWidth="1"/>
  </cols>
  <sheetData>
    <row r="1" spans="1:4" x14ac:dyDescent="0.2">
      <c r="A1" s="87" t="s">
        <v>140</v>
      </c>
      <c r="B1" s="87"/>
      <c r="C1" s="35"/>
      <c r="D1" s="28"/>
    </row>
    <row r="2" spans="1:4" x14ac:dyDescent="0.2">
      <c r="A2" s="5" t="s">
        <v>95</v>
      </c>
      <c r="B2" s="5" t="s">
        <v>96</v>
      </c>
    </row>
    <row r="3" spans="1:4" x14ac:dyDescent="0.2">
      <c r="A3" s="4">
        <v>1.04568167</v>
      </c>
      <c r="B3" s="4">
        <v>0.67158896999999995</v>
      </c>
    </row>
    <row r="4" spans="1:4" x14ac:dyDescent="0.2">
      <c r="A4" s="4">
        <v>0.95386177000000005</v>
      </c>
      <c r="B4" s="4">
        <v>0.79176440000000003</v>
      </c>
    </row>
    <row r="5" spans="1:4" x14ac:dyDescent="0.2">
      <c r="A5" s="4">
        <v>1.0004565599999999</v>
      </c>
      <c r="B5" s="4">
        <v>0.38511823000000001</v>
      </c>
    </row>
  </sheetData>
  <mergeCells count="1">
    <mergeCell ref="A1:B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82338-410D-394B-9355-F29B98E8882B}">
  <dimension ref="A1:E5"/>
  <sheetViews>
    <sheetView workbookViewId="0">
      <selection activeCell="K12" sqref="K12"/>
    </sheetView>
  </sheetViews>
  <sheetFormatPr baseColWidth="10" defaultRowHeight="16" x14ac:dyDescent="0.2"/>
  <cols>
    <col min="5" max="5" width="14.6640625" bestFit="1" customWidth="1"/>
  </cols>
  <sheetData>
    <row r="1" spans="1:5" x14ac:dyDescent="0.2">
      <c r="A1" s="87" t="s">
        <v>167</v>
      </c>
      <c r="B1" s="87"/>
      <c r="D1" s="87" t="s">
        <v>142</v>
      </c>
      <c r="E1" s="87"/>
    </row>
    <row r="2" spans="1:5" x14ac:dyDescent="0.2">
      <c r="A2" s="5" t="s">
        <v>95</v>
      </c>
      <c r="B2" s="5" t="s">
        <v>96</v>
      </c>
      <c r="D2" s="5" t="s">
        <v>95</v>
      </c>
      <c r="E2" s="5" t="s">
        <v>96</v>
      </c>
    </row>
    <row r="3" spans="1:5" x14ac:dyDescent="0.2">
      <c r="A3" s="36">
        <v>1.04418023</v>
      </c>
      <c r="B3" s="36">
        <v>0.50206603000000005</v>
      </c>
      <c r="D3" s="4">
        <v>1.05032806</v>
      </c>
      <c r="E3" s="4">
        <v>0.42975832000000003</v>
      </c>
    </row>
    <row r="4" spans="1:5" x14ac:dyDescent="0.2">
      <c r="A4" s="36">
        <v>1.1711282300000001</v>
      </c>
      <c r="B4" s="36">
        <v>0.43536887000000002</v>
      </c>
      <c r="D4" s="4">
        <v>1.0827378599999999</v>
      </c>
      <c r="E4" s="4">
        <v>0.61798637999999995</v>
      </c>
    </row>
    <row r="5" spans="1:5" x14ac:dyDescent="0.2">
      <c r="A5" s="36">
        <v>0.83131345999999995</v>
      </c>
      <c r="B5" s="36">
        <v>0.22248760000000001</v>
      </c>
      <c r="D5" s="4">
        <v>0.7852304</v>
      </c>
      <c r="E5" s="4">
        <v>0.59638603999999995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DCD5F-7034-4F47-8C4D-D988E6AA5051}">
  <dimension ref="A1:U10"/>
  <sheetViews>
    <sheetView topLeftCell="B1" workbookViewId="0">
      <selection activeCell="H19" sqref="H19"/>
    </sheetView>
  </sheetViews>
  <sheetFormatPr baseColWidth="10" defaultRowHeight="16" x14ac:dyDescent="0.2"/>
  <cols>
    <col min="1" max="1" width="24.6640625" bestFit="1" customWidth="1"/>
  </cols>
  <sheetData>
    <row r="1" spans="1:21" x14ac:dyDescent="0.2">
      <c r="A1" s="5" t="s">
        <v>168</v>
      </c>
      <c r="B1" s="79" t="s">
        <v>97</v>
      </c>
      <c r="C1" s="79"/>
      <c r="D1" s="79"/>
      <c r="E1" s="79"/>
      <c r="F1" s="79"/>
      <c r="G1" s="79" t="s">
        <v>98</v>
      </c>
      <c r="H1" s="79"/>
      <c r="I1" s="79"/>
      <c r="J1" s="79"/>
      <c r="K1" s="79"/>
      <c r="L1" s="79" t="s">
        <v>99</v>
      </c>
      <c r="M1" s="79"/>
      <c r="N1" s="79"/>
      <c r="O1" s="79"/>
      <c r="P1" s="79"/>
      <c r="Q1" s="79" t="s">
        <v>19</v>
      </c>
      <c r="R1" s="79"/>
      <c r="S1" s="79"/>
      <c r="T1" s="79"/>
      <c r="U1" s="79"/>
    </row>
    <row r="2" spans="1:21" x14ac:dyDescent="0.2">
      <c r="A2" s="32">
        <v>-1</v>
      </c>
      <c r="B2" s="4">
        <v>144.21292800000001</v>
      </c>
      <c r="C2" s="4">
        <v>135.23253800000001</v>
      </c>
      <c r="D2" s="4">
        <v>110.37279599999999</v>
      </c>
      <c r="E2" s="4">
        <v>114.712538</v>
      </c>
      <c r="F2" s="4">
        <v>140.01061999999999</v>
      </c>
      <c r="G2" s="4">
        <v>159.806939</v>
      </c>
      <c r="H2" s="4">
        <v>146.38717</v>
      </c>
      <c r="I2" s="4">
        <v>176.20400000000001</v>
      </c>
      <c r="J2" s="4">
        <v>119.082132</v>
      </c>
      <c r="K2" s="4">
        <v>111.67531200000001</v>
      </c>
      <c r="L2" s="4">
        <v>103.4289</v>
      </c>
      <c r="M2" s="4">
        <v>111.300012</v>
      </c>
      <c r="N2" s="4">
        <v>130.88820000000001</v>
      </c>
      <c r="O2" s="4">
        <v>110.071634</v>
      </c>
      <c r="P2" s="4">
        <v>145.883904</v>
      </c>
      <c r="Q2" s="4">
        <v>139.71746300000001</v>
      </c>
      <c r="R2" s="4">
        <v>121.375584</v>
      </c>
      <c r="S2" s="4">
        <v>141.14879999999999</v>
      </c>
      <c r="T2" s="4">
        <v>138.44511900000001</v>
      </c>
      <c r="U2" s="4">
        <v>115.713323</v>
      </c>
    </row>
    <row r="3" spans="1:21" x14ac:dyDescent="0.2">
      <c r="A3" s="32">
        <v>1</v>
      </c>
      <c r="B3" s="4">
        <v>109.14749999999999</v>
      </c>
      <c r="C3" s="4">
        <v>113.809617</v>
      </c>
      <c r="D3" s="4">
        <v>89.54</v>
      </c>
      <c r="E3" s="4">
        <v>105.343164</v>
      </c>
      <c r="F3" s="4">
        <v>127.928612</v>
      </c>
      <c r="G3" s="4">
        <v>134.44436300000001</v>
      </c>
      <c r="H3" s="4">
        <v>137.10656299999999</v>
      </c>
      <c r="I3" s="4">
        <v>176.12799999999999</v>
      </c>
      <c r="J3" s="4">
        <v>113.790088</v>
      </c>
      <c r="K3" s="4">
        <v>109.228373</v>
      </c>
      <c r="L3" s="4">
        <v>107.43051</v>
      </c>
      <c r="M3" s="4">
        <v>107.57273600000001</v>
      </c>
      <c r="N3" s="4">
        <v>127.81635</v>
      </c>
      <c r="O3" s="4">
        <v>111.050023</v>
      </c>
      <c r="P3" s="4">
        <v>123.490216</v>
      </c>
      <c r="Q3" s="4">
        <v>125.75975099999999</v>
      </c>
      <c r="R3" s="4">
        <v>124.80379600000001</v>
      </c>
      <c r="S3" s="4">
        <v>138.57797299999999</v>
      </c>
      <c r="T3" s="4">
        <v>146.62979999999999</v>
      </c>
      <c r="U3" s="4">
        <v>101.879575</v>
      </c>
    </row>
    <row r="4" spans="1:21" x14ac:dyDescent="0.2">
      <c r="A4" s="32">
        <v>3</v>
      </c>
      <c r="B4" s="4">
        <v>53.169712500000003</v>
      </c>
      <c r="C4" s="4">
        <v>89.106893499999998</v>
      </c>
      <c r="D4" s="4">
        <v>64.298879999999997</v>
      </c>
      <c r="E4" s="4">
        <v>74.506476000000006</v>
      </c>
      <c r="F4" s="4">
        <v>88.555999999999997</v>
      </c>
      <c r="G4" s="4">
        <v>122.877742</v>
      </c>
      <c r="H4" s="4">
        <v>126.42035</v>
      </c>
      <c r="I4" s="4">
        <v>152.68338</v>
      </c>
      <c r="J4" s="4">
        <v>91.066839999999999</v>
      </c>
      <c r="K4" s="4">
        <v>97.794899999999998</v>
      </c>
      <c r="L4" s="4">
        <v>109.70010600000001</v>
      </c>
      <c r="M4" s="4">
        <v>109.05125</v>
      </c>
      <c r="N4" s="4">
        <v>125.72865899999999</v>
      </c>
      <c r="O4" s="4">
        <v>122.00905</v>
      </c>
      <c r="P4" s="4">
        <v>129.68662399999999</v>
      </c>
      <c r="Q4" s="4">
        <v>132.4676</v>
      </c>
      <c r="R4" s="4">
        <v>124.25314400000001</v>
      </c>
      <c r="S4" s="4">
        <v>149.09759199999999</v>
      </c>
      <c r="T4" s="4">
        <v>136.670976</v>
      </c>
      <c r="U4" s="4">
        <v>113.70777</v>
      </c>
    </row>
    <row r="5" spans="1:21" x14ac:dyDescent="0.2">
      <c r="A5" s="32">
        <v>5</v>
      </c>
      <c r="B5" s="4">
        <v>45.863999999999997</v>
      </c>
      <c r="C5" s="4">
        <v>67.623220500000002</v>
      </c>
      <c r="D5" s="4">
        <v>58.317599999999999</v>
      </c>
      <c r="E5" s="4">
        <v>71.344639999999998</v>
      </c>
      <c r="F5" s="4">
        <v>80.849304000000004</v>
      </c>
      <c r="G5" s="4">
        <v>119.19633</v>
      </c>
      <c r="H5" s="4">
        <v>129.93689599999999</v>
      </c>
      <c r="I5" s="4">
        <v>157.95568800000001</v>
      </c>
      <c r="J5" s="4">
        <v>94.419910999999999</v>
      </c>
      <c r="K5" s="4">
        <v>102.449764</v>
      </c>
      <c r="L5" s="4">
        <v>109.48608</v>
      </c>
      <c r="M5" s="4">
        <v>102.617138</v>
      </c>
      <c r="N5" s="4">
        <v>118.149584</v>
      </c>
      <c r="O5" s="4">
        <v>137.09537599999999</v>
      </c>
      <c r="P5" s="4">
        <v>137.59173100000001</v>
      </c>
      <c r="Q5" s="4">
        <v>134.22475800000001</v>
      </c>
      <c r="R5" s="4">
        <v>121.11891199999999</v>
      </c>
      <c r="S5" s="4">
        <v>162.47017600000001</v>
      </c>
      <c r="T5" s="4">
        <v>130.23608400000001</v>
      </c>
      <c r="U5" s="4">
        <v>116.331684</v>
      </c>
    </row>
    <row r="6" spans="1:21" x14ac:dyDescent="0.2">
      <c r="A6" s="32">
        <v>7</v>
      </c>
      <c r="B6" s="4">
        <v>40.233964499999999</v>
      </c>
      <c r="C6" s="4">
        <v>63.986494</v>
      </c>
      <c r="D6" s="4">
        <v>55.514443499999999</v>
      </c>
      <c r="E6" s="4">
        <v>66.027500000000003</v>
      </c>
      <c r="F6" s="4">
        <v>73.843199999999996</v>
      </c>
      <c r="G6" s="4">
        <v>126.17232300000001</v>
      </c>
      <c r="H6" s="4">
        <v>126.717737</v>
      </c>
      <c r="I6" s="4">
        <v>163.45038600000001</v>
      </c>
      <c r="J6" s="4">
        <v>95.487750000000005</v>
      </c>
      <c r="K6" s="4">
        <v>106.43197499999999</v>
      </c>
      <c r="L6" s="4">
        <v>107.544882</v>
      </c>
      <c r="M6" s="4">
        <v>135.9015</v>
      </c>
      <c r="N6" s="4">
        <v>131.30508599999999</v>
      </c>
      <c r="O6" s="4">
        <v>112.516054</v>
      </c>
      <c r="P6" s="4">
        <v>147.03429600000001</v>
      </c>
      <c r="Q6" s="4">
        <v>134.582221</v>
      </c>
      <c r="R6" s="4">
        <v>121.922352</v>
      </c>
      <c r="S6" s="4">
        <v>163.89394200000001</v>
      </c>
      <c r="T6" s="4">
        <v>157.81559300000001</v>
      </c>
      <c r="U6" s="4">
        <v>140.03798399999999</v>
      </c>
    </row>
    <row r="7" spans="1:21" x14ac:dyDescent="0.2">
      <c r="A7" s="32">
        <v>9</v>
      </c>
      <c r="B7" s="4">
        <v>44.220168000000001</v>
      </c>
      <c r="C7" s="4">
        <v>63.827615999999999</v>
      </c>
      <c r="D7" s="4">
        <v>59.2265625</v>
      </c>
      <c r="E7" s="4">
        <v>65.346423999999999</v>
      </c>
      <c r="F7" s="4">
        <v>84.826170000000005</v>
      </c>
      <c r="G7" s="4">
        <v>149.88276400000001</v>
      </c>
      <c r="H7" s="4">
        <v>132.83969999999999</v>
      </c>
      <c r="I7" s="4">
        <v>169.23840000000001</v>
      </c>
      <c r="J7" s="4">
        <v>109.23849</v>
      </c>
      <c r="K7" s="4">
        <v>116.87529000000001</v>
      </c>
      <c r="L7" s="4"/>
      <c r="M7" s="4"/>
      <c r="N7" s="4"/>
      <c r="O7" s="4"/>
      <c r="P7" s="4"/>
      <c r="Q7" s="4"/>
      <c r="R7" s="4"/>
      <c r="S7" s="4"/>
      <c r="T7" s="4"/>
      <c r="U7" s="4"/>
    </row>
    <row r="8" spans="1:21" x14ac:dyDescent="0.2">
      <c r="A8" s="32">
        <v>11</v>
      </c>
      <c r="B8" s="4">
        <v>42.697400000000002</v>
      </c>
      <c r="C8" s="4">
        <v>66.444664000000003</v>
      </c>
      <c r="D8" s="4">
        <v>66.035348999999997</v>
      </c>
      <c r="E8" s="4">
        <v>65.720376000000002</v>
      </c>
      <c r="F8" s="4">
        <v>85.755810999999994</v>
      </c>
      <c r="G8" s="4">
        <v>153.11340000000001</v>
      </c>
      <c r="H8" s="4">
        <v>139.02358100000001</v>
      </c>
      <c r="I8" s="4">
        <v>179.607066</v>
      </c>
      <c r="J8" s="4">
        <v>112.021056</v>
      </c>
      <c r="K8" s="4">
        <v>122.66316</v>
      </c>
      <c r="L8" s="4">
        <v>109.365548</v>
      </c>
      <c r="M8" s="4">
        <v>155.078125</v>
      </c>
      <c r="N8" s="4">
        <v>128.16735499999999</v>
      </c>
      <c r="O8" s="4">
        <v>120.172775</v>
      </c>
      <c r="P8" s="4">
        <v>154.423202</v>
      </c>
      <c r="Q8" s="4">
        <v>220.78125</v>
      </c>
      <c r="R8" s="4">
        <v>131.41555199999999</v>
      </c>
      <c r="S8" s="4">
        <v>155.73217600000001</v>
      </c>
      <c r="T8" s="4">
        <v>177.144159</v>
      </c>
      <c r="U8" s="4">
        <v>151.56406899999999</v>
      </c>
    </row>
    <row r="9" spans="1:21" x14ac:dyDescent="0.2">
      <c r="A9" s="32">
        <v>13</v>
      </c>
      <c r="B9" s="4">
        <v>44.981999999999999</v>
      </c>
      <c r="C9" s="4">
        <v>67.948300000000003</v>
      </c>
      <c r="D9" s="4">
        <v>65.023313000000002</v>
      </c>
      <c r="E9" s="4">
        <v>72.876031999999995</v>
      </c>
      <c r="F9" s="4">
        <v>85.832999999999998</v>
      </c>
      <c r="G9" s="4">
        <v>158.72255999999999</v>
      </c>
      <c r="H9" s="4">
        <v>142.826401</v>
      </c>
      <c r="I9" s="4">
        <v>176.19048900000001</v>
      </c>
      <c r="J9" s="4">
        <v>110.8432</v>
      </c>
      <c r="K9" s="4">
        <v>122.850432</v>
      </c>
      <c r="L9" s="4"/>
      <c r="M9" s="4"/>
      <c r="N9" s="4"/>
      <c r="O9" s="4"/>
      <c r="P9" s="4"/>
      <c r="Q9" s="4"/>
      <c r="R9" s="4"/>
      <c r="S9" s="4"/>
      <c r="T9" s="4"/>
      <c r="U9" s="4"/>
    </row>
    <row r="10" spans="1:21" x14ac:dyDescent="0.2">
      <c r="A10" s="32">
        <v>15</v>
      </c>
      <c r="B10" s="4">
        <v>48.166449999999998</v>
      </c>
      <c r="C10" s="4">
        <v>73.752123499999996</v>
      </c>
      <c r="D10" s="4">
        <v>64.517295000000004</v>
      </c>
      <c r="E10" s="4">
        <v>74.899565999999993</v>
      </c>
      <c r="F10" s="4">
        <v>89.486053999999996</v>
      </c>
      <c r="G10" s="4">
        <v>169.62339600000001</v>
      </c>
      <c r="H10" s="4">
        <v>146.18918400000001</v>
      </c>
      <c r="I10" s="4">
        <v>200.961152</v>
      </c>
      <c r="J10" s="4">
        <v>114.00275000000001</v>
      </c>
      <c r="K10" s="4">
        <v>124.567424</v>
      </c>
      <c r="L10" s="4">
        <v>106.02625</v>
      </c>
      <c r="M10" s="4">
        <v>200.060609</v>
      </c>
      <c r="N10" s="4">
        <v>144.7936</v>
      </c>
      <c r="O10" s="4">
        <v>138.58127999999999</v>
      </c>
      <c r="P10" s="4">
        <v>192.60350099999999</v>
      </c>
      <c r="Q10" s="4">
        <v>206.21659099999999</v>
      </c>
      <c r="R10" s="4">
        <v>144.30773199999999</v>
      </c>
      <c r="S10" s="4">
        <v>160.9152</v>
      </c>
      <c r="T10" s="4">
        <v>218.22255000000001</v>
      </c>
      <c r="U10" s="4">
        <v>168.07331199999999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74C89-B5CC-484C-AA4A-6BBD68A1A3B6}">
  <dimension ref="A1:E7"/>
  <sheetViews>
    <sheetView workbookViewId="0">
      <selection activeCell="I9" sqref="I9"/>
    </sheetView>
  </sheetViews>
  <sheetFormatPr baseColWidth="10" defaultRowHeight="16" x14ac:dyDescent="0.2"/>
  <cols>
    <col min="1" max="1" width="14.5" bestFit="1" customWidth="1"/>
    <col min="4" max="4" width="14.5" bestFit="1" customWidth="1"/>
  </cols>
  <sheetData>
    <row r="1" spans="1:5" x14ac:dyDescent="0.2">
      <c r="A1" s="74" t="s">
        <v>169</v>
      </c>
      <c r="B1" s="76"/>
      <c r="D1" s="74" t="s">
        <v>166</v>
      </c>
      <c r="E1" s="76"/>
    </row>
    <row r="2" spans="1:5" x14ac:dyDescent="0.2">
      <c r="A2" s="5" t="s">
        <v>100</v>
      </c>
      <c r="B2" s="5" t="s">
        <v>101</v>
      </c>
      <c r="D2" s="5" t="s">
        <v>100</v>
      </c>
      <c r="E2" s="5" t="s">
        <v>101</v>
      </c>
    </row>
    <row r="3" spans="1:5" x14ac:dyDescent="0.2">
      <c r="A3" s="4">
        <v>72.099999999999994</v>
      </c>
      <c r="B3" s="4">
        <v>124.1</v>
      </c>
      <c r="D3" s="4">
        <v>15.38</v>
      </c>
      <c r="E3" s="4">
        <v>6.15</v>
      </c>
    </row>
    <row r="4" spans="1:5" x14ac:dyDescent="0.2">
      <c r="A4" s="4">
        <v>60.6</v>
      </c>
      <c r="B4" s="4">
        <v>123.09</v>
      </c>
      <c r="D4" s="4">
        <v>12.53</v>
      </c>
      <c r="E4" s="4">
        <v>1.05</v>
      </c>
    </row>
    <row r="5" spans="1:5" x14ac:dyDescent="0.2">
      <c r="A5" s="4">
        <v>56.3</v>
      </c>
      <c r="B5" s="4">
        <v>145.32</v>
      </c>
      <c r="D5" s="4">
        <v>13.35</v>
      </c>
      <c r="E5" s="4">
        <v>2.5099999999999998</v>
      </c>
    </row>
    <row r="6" spans="1:5" x14ac:dyDescent="0.2">
      <c r="A6" s="4">
        <v>67.900000000000006</v>
      </c>
      <c r="B6" s="4">
        <v>170.1</v>
      </c>
    </row>
    <row r="7" spans="1:5" x14ac:dyDescent="0.2">
      <c r="A7" s="4">
        <v>79.3</v>
      </c>
      <c r="B7" s="4">
        <v>110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1201E-3F51-FF44-9313-86E5552B2027}">
  <dimension ref="A1:L11"/>
  <sheetViews>
    <sheetView workbookViewId="0">
      <selection activeCell="F32" sqref="F32"/>
    </sheetView>
  </sheetViews>
  <sheetFormatPr baseColWidth="10" defaultRowHeight="16" x14ac:dyDescent="0.2"/>
  <cols>
    <col min="2" max="2" width="14.5" bestFit="1" customWidth="1"/>
    <col min="5" max="5" width="14.5" bestFit="1" customWidth="1"/>
    <col min="8" max="8" width="14.5" bestFit="1" customWidth="1"/>
  </cols>
  <sheetData>
    <row r="1" spans="1:12" x14ac:dyDescent="0.2">
      <c r="A1" s="87" t="s">
        <v>170</v>
      </c>
      <c r="B1" s="87"/>
      <c r="D1" s="87" t="s">
        <v>171</v>
      </c>
      <c r="E1" s="87"/>
      <c r="G1" s="87" t="s">
        <v>172</v>
      </c>
      <c r="H1" s="87"/>
    </row>
    <row r="2" spans="1:12" x14ac:dyDescent="0.2">
      <c r="A2" s="5" t="s">
        <v>98</v>
      </c>
      <c r="B2" s="5" t="s">
        <v>102</v>
      </c>
      <c r="D2" s="5" t="s">
        <v>98</v>
      </c>
      <c r="E2" s="5" t="s">
        <v>102</v>
      </c>
      <c r="G2" s="5" t="s">
        <v>98</v>
      </c>
      <c r="H2" s="5" t="s">
        <v>102</v>
      </c>
    </row>
    <row r="3" spans="1:12" x14ac:dyDescent="0.2">
      <c r="A3" s="4">
        <v>0.67081116100000004</v>
      </c>
      <c r="B3" s="4">
        <v>0.28391804999999998</v>
      </c>
      <c r="D3" s="4">
        <v>1.022617541</v>
      </c>
      <c r="E3" s="4">
        <v>0.33961311999999999</v>
      </c>
      <c r="G3" s="4">
        <v>0.67282568399999998</v>
      </c>
      <c r="H3" s="4">
        <v>0.14774909</v>
      </c>
    </row>
    <row r="4" spans="1:12" x14ac:dyDescent="0.2">
      <c r="A4" s="4">
        <v>1.05816478</v>
      </c>
      <c r="B4" s="4">
        <v>0.37576872</v>
      </c>
      <c r="D4" s="4">
        <v>1.02445198</v>
      </c>
      <c r="E4" s="4">
        <v>0.51930368999999998</v>
      </c>
      <c r="G4" s="4">
        <v>0.87723569000000001</v>
      </c>
      <c r="H4" s="4">
        <v>7.9010860000000002E-2</v>
      </c>
    </row>
    <row r="5" spans="1:12" x14ac:dyDescent="0.2">
      <c r="A5" s="4">
        <v>1.27102406</v>
      </c>
      <c r="B5" s="4">
        <v>0.11515678</v>
      </c>
      <c r="D5" s="4">
        <v>0.95293047900000005</v>
      </c>
      <c r="E5" s="4">
        <v>0.37355124000000001</v>
      </c>
      <c r="G5" s="4">
        <v>1.7583019049999999</v>
      </c>
      <c r="H5" s="4">
        <v>0.21591088999999999</v>
      </c>
    </row>
    <row r="11" spans="1:12" x14ac:dyDescent="0.2">
      <c r="L11">
        <v>5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FD715-DC20-A14F-8192-B9702CC2B655}">
  <dimension ref="A1:J9"/>
  <sheetViews>
    <sheetView workbookViewId="0">
      <selection activeCell="H14" sqref="H14"/>
    </sheetView>
  </sheetViews>
  <sheetFormatPr baseColWidth="10" defaultRowHeight="16" x14ac:dyDescent="0.2"/>
  <sheetData>
    <row r="1" spans="1:10" x14ac:dyDescent="0.2">
      <c r="A1" s="6" t="s">
        <v>3</v>
      </c>
      <c r="B1" s="58" t="s">
        <v>4</v>
      </c>
      <c r="C1" s="59"/>
      <c r="D1" s="60"/>
      <c r="E1" s="58" t="s">
        <v>5</v>
      </c>
      <c r="F1" s="59"/>
      <c r="G1" s="60"/>
      <c r="H1" s="58" t="s">
        <v>6</v>
      </c>
      <c r="I1" s="59"/>
      <c r="J1" s="61"/>
    </row>
    <row r="2" spans="1:10" x14ac:dyDescent="0.2">
      <c r="A2" s="7" t="s">
        <v>9</v>
      </c>
      <c r="B2" s="4">
        <v>7.44</v>
      </c>
      <c r="C2" s="4">
        <v>7.2</v>
      </c>
      <c r="D2" s="4">
        <v>7.9</v>
      </c>
      <c r="E2" s="4">
        <v>14.9</v>
      </c>
      <c r="F2" s="4">
        <v>14</v>
      </c>
      <c r="G2" s="4">
        <v>16.100000000000001</v>
      </c>
      <c r="H2" s="4">
        <v>19.399999999999999</v>
      </c>
      <c r="I2" s="4">
        <v>18</v>
      </c>
      <c r="J2" s="8">
        <v>22</v>
      </c>
    </row>
    <row r="3" spans="1:10" x14ac:dyDescent="0.2">
      <c r="A3" s="7" t="s">
        <v>10</v>
      </c>
      <c r="B3" s="4">
        <v>1.5</v>
      </c>
      <c r="C3" s="4">
        <v>1.57</v>
      </c>
      <c r="D3" s="4">
        <v>1.1399999999999999</v>
      </c>
      <c r="E3" s="4">
        <v>8.83</v>
      </c>
      <c r="F3" s="4">
        <v>8.42</v>
      </c>
      <c r="G3" s="4">
        <v>7.94</v>
      </c>
      <c r="H3" s="4">
        <v>28.2</v>
      </c>
      <c r="I3" s="4">
        <v>26.4</v>
      </c>
      <c r="J3" s="8">
        <v>29.6</v>
      </c>
    </row>
    <row r="4" spans="1:10" ht="17" thickBot="1" x14ac:dyDescent="0.25">
      <c r="A4" s="9" t="s">
        <v>11</v>
      </c>
      <c r="B4" s="10">
        <v>3</v>
      </c>
      <c r="C4" s="10">
        <v>2.71</v>
      </c>
      <c r="D4" s="10">
        <v>2.7</v>
      </c>
      <c r="E4" s="10">
        <v>4.9800000000000004</v>
      </c>
      <c r="F4" s="10">
        <v>5.0599999999999996</v>
      </c>
      <c r="G4" s="10">
        <v>4.9400000000000004</v>
      </c>
      <c r="H4" s="10">
        <v>7.8</v>
      </c>
      <c r="I4" s="10">
        <v>6.71</v>
      </c>
      <c r="J4" s="11">
        <v>6.65</v>
      </c>
    </row>
    <row r="5" spans="1:10" ht="17" thickBot="1" x14ac:dyDescent="0.25"/>
    <row r="6" spans="1:10" x14ac:dyDescent="0.2">
      <c r="A6" s="6" t="s">
        <v>3</v>
      </c>
      <c r="B6" s="58" t="s">
        <v>12</v>
      </c>
      <c r="C6" s="59"/>
      <c r="D6" s="60"/>
    </row>
    <row r="7" spans="1:10" x14ac:dyDescent="0.2">
      <c r="A7" s="7" t="s">
        <v>9</v>
      </c>
      <c r="B7" s="4">
        <v>19</v>
      </c>
      <c r="C7" s="4">
        <v>17.7</v>
      </c>
      <c r="D7" s="4">
        <v>17.2</v>
      </c>
    </row>
    <row r="8" spans="1:10" x14ac:dyDescent="0.2">
      <c r="A8" s="7" t="s">
        <v>10</v>
      </c>
      <c r="B8" s="4">
        <v>28.2</v>
      </c>
      <c r="C8" s="4">
        <v>26.4</v>
      </c>
      <c r="D8" s="4">
        <v>29.6</v>
      </c>
    </row>
    <row r="9" spans="1:10" ht="17" thickBot="1" x14ac:dyDescent="0.25">
      <c r="A9" s="9" t="s">
        <v>11</v>
      </c>
      <c r="B9" s="4">
        <v>5.42</v>
      </c>
      <c r="C9" s="4">
        <v>5.24</v>
      </c>
      <c r="D9" s="4">
        <v>5.36</v>
      </c>
    </row>
  </sheetData>
  <mergeCells count="4">
    <mergeCell ref="B1:D1"/>
    <mergeCell ref="E1:G1"/>
    <mergeCell ref="H1:J1"/>
    <mergeCell ref="B6:D6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6A3DC-EE67-434A-87B1-55D469183044}">
  <dimension ref="A3:C7"/>
  <sheetViews>
    <sheetView workbookViewId="0">
      <selection activeCell="E23" sqref="E23"/>
    </sheetView>
  </sheetViews>
  <sheetFormatPr baseColWidth="10" defaultRowHeight="16" x14ac:dyDescent="0.2"/>
  <sheetData>
    <row r="3" spans="1:3" x14ac:dyDescent="0.2">
      <c r="A3" s="74" t="s">
        <v>173</v>
      </c>
      <c r="B3" s="75"/>
      <c r="C3" s="76"/>
    </row>
    <row r="4" spans="1:3" x14ac:dyDescent="0.2">
      <c r="A4" s="5" t="s">
        <v>103</v>
      </c>
      <c r="B4" s="5" t="s">
        <v>34</v>
      </c>
      <c r="C4" s="5" t="s">
        <v>35</v>
      </c>
    </row>
    <row r="5" spans="1:3" x14ac:dyDescent="0.2">
      <c r="A5" s="4">
        <v>36.700000000000003</v>
      </c>
      <c r="B5" s="4">
        <v>51.1</v>
      </c>
      <c r="C5" s="4">
        <v>55.3</v>
      </c>
    </row>
    <row r="6" spans="1:3" x14ac:dyDescent="0.2">
      <c r="A6" s="4">
        <v>36.6</v>
      </c>
      <c r="B6" s="4">
        <v>52.1</v>
      </c>
      <c r="C6" s="4">
        <v>55</v>
      </c>
    </row>
    <row r="7" spans="1:3" x14ac:dyDescent="0.2">
      <c r="A7" s="4">
        <v>35.200000000000003</v>
      </c>
      <c r="B7" s="4">
        <v>54.2</v>
      </c>
      <c r="C7" s="4">
        <v>53.5</v>
      </c>
    </row>
  </sheetData>
  <mergeCells count="1">
    <mergeCell ref="A3:C3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F4375-C580-6A49-9F6F-2EF21B0AB451}">
  <dimension ref="A1:B4"/>
  <sheetViews>
    <sheetView workbookViewId="0">
      <selection activeCell="L33" sqref="L33"/>
    </sheetView>
  </sheetViews>
  <sheetFormatPr baseColWidth="10" defaultRowHeight="16" x14ac:dyDescent="0.2"/>
  <sheetData>
    <row r="1" spans="1:2" x14ac:dyDescent="0.2">
      <c r="A1" s="5" t="s">
        <v>21</v>
      </c>
      <c r="B1" s="5" t="s">
        <v>22</v>
      </c>
    </row>
    <row r="2" spans="1:2" x14ac:dyDescent="0.2">
      <c r="A2" s="4">
        <v>3.87</v>
      </c>
      <c r="B2" s="4">
        <v>12.9</v>
      </c>
    </row>
    <row r="3" spans="1:2" x14ac:dyDescent="0.2">
      <c r="A3" s="4">
        <v>4.08</v>
      </c>
      <c r="B3" s="4">
        <v>13.7</v>
      </c>
    </row>
    <row r="4" spans="1:2" x14ac:dyDescent="0.2">
      <c r="A4" s="4">
        <v>3.93</v>
      </c>
      <c r="B4" s="4">
        <v>13.1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2BAD6-3882-6741-A1BC-933F922F443A}">
  <dimension ref="A1:C37"/>
  <sheetViews>
    <sheetView workbookViewId="0">
      <selection sqref="A1:C37"/>
    </sheetView>
  </sheetViews>
  <sheetFormatPr baseColWidth="10" defaultRowHeight="16" x14ac:dyDescent="0.2"/>
  <sheetData>
    <row r="1" spans="1:3" x14ac:dyDescent="0.2">
      <c r="A1" s="93" t="s">
        <v>14</v>
      </c>
      <c r="B1" s="94"/>
      <c r="C1" s="95"/>
    </row>
    <row r="2" spans="1:3" x14ac:dyDescent="0.2">
      <c r="A2" s="46" t="s">
        <v>13</v>
      </c>
      <c r="B2" s="47" t="s">
        <v>25</v>
      </c>
      <c r="C2" s="47" t="s">
        <v>26</v>
      </c>
    </row>
    <row r="3" spans="1:3" x14ac:dyDescent="0.2">
      <c r="A3" s="99">
        <v>0</v>
      </c>
      <c r="B3" s="48">
        <v>1.03636364</v>
      </c>
      <c r="C3" s="48">
        <v>1.0235294100000001</v>
      </c>
    </row>
    <row r="4" spans="1:3" x14ac:dyDescent="0.2">
      <c r="A4" s="100"/>
      <c r="B4" s="48">
        <v>0.98181817999999998</v>
      </c>
      <c r="C4" s="48">
        <v>1.0235294100000001</v>
      </c>
    </row>
    <row r="5" spans="1:3" x14ac:dyDescent="0.2">
      <c r="A5" s="101"/>
      <c r="B5" s="48">
        <v>0.98181817999999998</v>
      </c>
      <c r="C5" s="48">
        <v>0.95294118000000005</v>
      </c>
    </row>
    <row r="6" spans="1:3" x14ac:dyDescent="0.2">
      <c r="A6" s="102">
        <v>2</v>
      </c>
      <c r="B6" s="48">
        <v>0.35454544999999998</v>
      </c>
      <c r="C6" s="48">
        <v>0.56470587999999999</v>
      </c>
    </row>
    <row r="7" spans="1:3" x14ac:dyDescent="0.2">
      <c r="A7" s="100"/>
      <c r="B7" s="48">
        <v>0.40909090999999997</v>
      </c>
      <c r="C7" s="48">
        <v>0.56470587999999999</v>
      </c>
    </row>
    <row r="8" spans="1:3" x14ac:dyDescent="0.2">
      <c r="A8" s="101"/>
      <c r="B8" s="48">
        <v>0.38181818000000001</v>
      </c>
      <c r="C8" s="48">
        <v>0.54705881999999995</v>
      </c>
    </row>
    <row r="9" spans="1:3" x14ac:dyDescent="0.2">
      <c r="A9" s="102">
        <v>4</v>
      </c>
      <c r="B9" s="48">
        <v>0.23181818000000001</v>
      </c>
      <c r="C9" s="48">
        <v>0.47647059000000003</v>
      </c>
    </row>
    <row r="10" spans="1:3" x14ac:dyDescent="0.2">
      <c r="A10" s="100"/>
      <c r="B10" s="48">
        <v>0.21818182</v>
      </c>
      <c r="C10" s="48">
        <v>0.40588235</v>
      </c>
    </row>
    <row r="11" spans="1:3" x14ac:dyDescent="0.2">
      <c r="A11" s="101"/>
      <c r="B11" s="48">
        <v>0.24545454999999999</v>
      </c>
      <c r="C11" s="48">
        <v>0.42352941</v>
      </c>
    </row>
    <row r="12" spans="1:3" x14ac:dyDescent="0.2">
      <c r="A12" s="102">
        <v>6</v>
      </c>
      <c r="B12" s="48">
        <v>0.10909091</v>
      </c>
      <c r="C12" s="48">
        <v>0.19411765</v>
      </c>
    </row>
    <row r="13" spans="1:3" x14ac:dyDescent="0.2">
      <c r="A13" s="100"/>
      <c r="B13" s="48">
        <v>9.5454549999999999E-2</v>
      </c>
      <c r="C13" s="48">
        <v>0.22941175999999999</v>
      </c>
    </row>
    <row r="14" spans="1:3" x14ac:dyDescent="0.2">
      <c r="A14" s="101"/>
      <c r="B14" s="48">
        <v>9.5454549999999999E-2</v>
      </c>
      <c r="C14" s="48">
        <v>0.21176470999999999</v>
      </c>
    </row>
    <row r="15" spans="1:3" x14ac:dyDescent="0.2">
      <c r="A15" s="102">
        <v>8</v>
      </c>
      <c r="B15" s="48">
        <v>2.7272729999999999E-2</v>
      </c>
      <c r="C15" s="48">
        <v>0.10588235</v>
      </c>
    </row>
    <row r="16" spans="1:3" x14ac:dyDescent="0.2">
      <c r="A16" s="100"/>
      <c r="B16" s="48">
        <v>3.4090910000000002E-2</v>
      </c>
      <c r="C16" s="48">
        <v>0.12352941000000001</v>
      </c>
    </row>
    <row r="17" spans="1:3" x14ac:dyDescent="0.2">
      <c r="A17" s="101"/>
      <c r="B17" s="48">
        <v>2.7272729999999999E-2</v>
      </c>
      <c r="C17" s="48">
        <v>0.12352941000000001</v>
      </c>
    </row>
    <row r="18" spans="1:3" x14ac:dyDescent="0.2">
      <c r="A18" s="12"/>
      <c r="B18" s="12"/>
      <c r="C18" s="12"/>
    </row>
    <row r="19" spans="1:3" x14ac:dyDescent="0.2">
      <c r="A19" s="12"/>
      <c r="B19" s="12"/>
      <c r="C19" s="12"/>
    </row>
    <row r="20" spans="1:3" x14ac:dyDescent="0.2">
      <c r="A20" s="93" t="s">
        <v>15</v>
      </c>
      <c r="B20" s="94"/>
      <c r="C20" s="95"/>
    </row>
    <row r="21" spans="1:3" x14ac:dyDescent="0.2">
      <c r="A21" s="49" t="s">
        <v>13</v>
      </c>
      <c r="B21" s="47" t="s">
        <v>25</v>
      </c>
      <c r="C21" s="47" t="s">
        <v>26</v>
      </c>
    </row>
    <row r="22" spans="1:3" x14ac:dyDescent="0.2">
      <c r="A22" s="96">
        <v>0</v>
      </c>
      <c r="B22" s="48">
        <v>1.0212766</v>
      </c>
      <c r="C22" s="48">
        <v>1.0714285699999999</v>
      </c>
    </row>
    <row r="23" spans="1:3" x14ac:dyDescent="0.2">
      <c r="A23" s="97"/>
      <c r="B23" s="48">
        <v>0.92553191000000001</v>
      </c>
      <c r="C23" s="48">
        <v>0.94897958999999998</v>
      </c>
    </row>
    <row r="24" spans="1:3" x14ac:dyDescent="0.2">
      <c r="A24" s="98"/>
      <c r="B24" s="48">
        <v>1.0531914899999999</v>
      </c>
      <c r="C24" s="48">
        <v>0.97959183999999999</v>
      </c>
    </row>
    <row r="25" spans="1:3" x14ac:dyDescent="0.2">
      <c r="A25" s="96">
        <v>2</v>
      </c>
      <c r="B25" s="48">
        <v>0.41489362000000002</v>
      </c>
      <c r="C25" s="48">
        <v>0.55102041000000002</v>
      </c>
    </row>
    <row r="26" spans="1:3" x14ac:dyDescent="0.2">
      <c r="A26" s="97"/>
      <c r="B26" s="48">
        <v>0.33510637999999998</v>
      </c>
      <c r="C26" s="48">
        <v>0.61224489999999998</v>
      </c>
    </row>
    <row r="27" spans="1:3" x14ac:dyDescent="0.2">
      <c r="A27" s="98"/>
      <c r="B27" s="48">
        <v>0.39893616999999998</v>
      </c>
      <c r="C27" s="48">
        <v>0.56632652999999999</v>
      </c>
    </row>
    <row r="28" spans="1:3" x14ac:dyDescent="0.2">
      <c r="A28" s="96">
        <v>4</v>
      </c>
      <c r="B28" s="48">
        <v>0.22340425999999999</v>
      </c>
      <c r="C28" s="48">
        <v>0.47448980000000002</v>
      </c>
    </row>
    <row r="29" spans="1:3" x14ac:dyDescent="0.2">
      <c r="A29" s="97"/>
      <c r="B29" s="48">
        <v>0.17553191000000001</v>
      </c>
      <c r="C29" s="48">
        <v>0.44387755000000001</v>
      </c>
    </row>
    <row r="30" spans="1:3" x14ac:dyDescent="0.2">
      <c r="A30" s="98"/>
      <c r="B30" s="48">
        <v>0.12765957</v>
      </c>
      <c r="C30" s="48">
        <v>0.42857142999999998</v>
      </c>
    </row>
    <row r="31" spans="1:3" x14ac:dyDescent="0.2">
      <c r="A31" s="96">
        <v>6</v>
      </c>
      <c r="B31" s="48">
        <v>0.12765957</v>
      </c>
      <c r="C31" s="48">
        <v>0.19132652999999999</v>
      </c>
    </row>
    <row r="32" spans="1:3" x14ac:dyDescent="0.2">
      <c r="A32" s="97"/>
      <c r="B32" s="48">
        <v>8.7765960000000004E-2</v>
      </c>
      <c r="C32" s="48">
        <v>0.22193878</v>
      </c>
    </row>
    <row r="33" spans="1:3" x14ac:dyDescent="0.2">
      <c r="A33" s="98"/>
      <c r="B33" s="48">
        <v>7.9787230000000001E-2</v>
      </c>
      <c r="C33" s="48">
        <v>0.22193878</v>
      </c>
    </row>
    <row r="34" spans="1:3" x14ac:dyDescent="0.2">
      <c r="A34" s="96">
        <v>8</v>
      </c>
      <c r="B34" s="48">
        <v>3.1914890000000001E-2</v>
      </c>
      <c r="C34" s="48">
        <v>0.11479592</v>
      </c>
    </row>
    <row r="35" spans="1:3" x14ac:dyDescent="0.2">
      <c r="A35" s="97"/>
      <c r="B35" s="48">
        <v>3.9893619999999998E-2</v>
      </c>
      <c r="C35" s="48">
        <v>0.10714286000000001</v>
      </c>
    </row>
    <row r="36" spans="1:3" x14ac:dyDescent="0.2">
      <c r="A36" s="98"/>
      <c r="B36" s="48">
        <v>3.1914890000000001E-2</v>
      </c>
      <c r="C36" s="48">
        <v>8.4183670000000002E-2</v>
      </c>
    </row>
    <row r="37" spans="1:3" x14ac:dyDescent="0.2">
      <c r="A37" s="12"/>
      <c r="B37" s="12"/>
      <c r="C37" s="12"/>
    </row>
  </sheetData>
  <mergeCells count="12">
    <mergeCell ref="A34:A36"/>
    <mergeCell ref="A1:C1"/>
    <mergeCell ref="A3:A5"/>
    <mergeCell ref="A6:A8"/>
    <mergeCell ref="A9:A11"/>
    <mergeCell ref="A12:A14"/>
    <mergeCell ref="A15:A17"/>
    <mergeCell ref="A20:C20"/>
    <mergeCell ref="A22:A24"/>
    <mergeCell ref="A25:A27"/>
    <mergeCell ref="A28:A30"/>
    <mergeCell ref="A31:A33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B6C1D-432B-694B-987E-FD753B855F28}">
  <dimension ref="A1:F37"/>
  <sheetViews>
    <sheetView workbookViewId="0">
      <selection sqref="A1:XFD1048576"/>
    </sheetView>
  </sheetViews>
  <sheetFormatPr baseColWidth="10" defaultRowHeight="16" x14ac:dyDescent="0.2"/>
  <sheetData>
    <row r="1" spans="1:6" x14ac:dyDescent="0.2">
      <c r="A1" s="63" t="s">
        <v>14</v>
      </c>
      <c r="B1" s="63"/>
      <c r="C1" s="63"/>
    </row>
    <row r="2" spans="1:6" x14ac:dyDescent="0.2">
      <c r="A2" s="17" t="s">
        <v>13</v>
      </c>
      <c r="B2" s="16" t="s">
        <v>23</v>
      </c>
      <c r="C2" s="16" t="s">
        <v>24</v>
      </c>
    </row>
    <row r="3" spans="1:6" x14ac:dyDescent="0.2">
      <c r="A3" s="64">
        <v>0</v>
      </c>
      <c r="B3" s="19">
        <v>1.008</v>
      </c>
      <c r="C3" s="19">
        <v>0.96694214999999994</v>
      </c>
      <c r="E3" s="18"/>
      <c r="F3" s="18"/>
    </row>
    <row r="4" spans="1:6" x14ac:dyDescent="0.2">
      <c r="A4" s="65"/>
      <c r="B4" s="19">
        <v>1.032</v>
      </c>
      <c r="C4" s="19">
        <v>0.99173553999999997</v>
      </c>
      <c r="E4" s="18"/>
      <c r="F4" s="18"/>
    </row>
    <row r="5" spans="1:6" x14ac:dyDescent="0.2">
      <c r="A5" s="66"/>
      <c r="B5" s="19">
        <v>0.96</v>
      </c>
      <c r="C5" s="19">
        <v>1.04132231</v>
      </c>
      <c r="E5" s="18"/>
      <c r="F5" s="18"/>
    </row>
    <row r="6" spans="1:6" x14ac:dyDescent="0.2">
      <c r="A6" s="64">
        <v>2</v>
      </c>
      <c r="B6" s="19">
        <v>0.56399999999999995</v>
      </c>
      <c r="C6" s="19">
        <v>0.44628098999999999</v>
      </c>
      <c r="E6" s="18"/>
      <c r="F6" s="18"/>
    </row>
    <row r="7" spans="1:6" x14ac:dyDescent="0.2">
      <c r="A7" s="65"/>
      <c r="B7" s="19">
        <v>0.51600000000000001</v>
      </c>
      <c r="C7" s="19">
        <v>0.4338843</v>
      </c>
      <c r="E7" s="18"/>
      <c r="F7" s="18"/>
    </row>
    <row r="8" spans="1:6" x14ac:dyDescent="0.2">
      <c r="A8" s="66"/>
      <c r="B8" s="19">
        <v>0.56399999999999995</v>
      </c>
      <c r="C8" s="19">
        <v>0.4338843</v>
      </c>
      <c r="E8" s="18"/>
      <c r="F8" s="18"/>
    </row>
    <row r="9" spans="1:6" x14ac:dyDescent="0.2">
      <c r="A9" s="64">
        <v>4</v>
      </c>
      <c r="B9" s="19">
        <v>0.32400000000000001</v>
      </c>
      <c r="C9" s="19">
        <v>0.22314049999999999</v>
      </c>
      <c r="E9" s="18"/>
      <c r="F9" s="18"/>
    </row>
    <row r="10" spans="1:6" x14ac:dyDescent="0.2">
      <c r="A10" s="65"/>
      <c r="B10" s="19">
        <v>0.36</v>
      </c>
      <c r="C10" s="19">
        <v>0.22314049999999999</v>
      </c>
      <c r="E10" s="18"/>
      <c r="F10" s="18"/>
    </row>
    <row r="11" spans="1:6" x14ac:dyDescent="0.2">
      <c r="A11" s="66"/>
      <c r="B11" s="19">
        <v>0.32400000000000001</v>
      </c>
      <c r="C11" s="19">
        <v>0.19834710999999999</v>
      </c>
      <c r="E11" s="18"/>
      <c r="F11" s="18"/>
    </row>
    <row r="12" spans="1:6" x14ac:dyDescent="0.2">
      <c r="A12" s="64">
        <v>6</v>
      </c>
      <c r="B12" s="19">
        <v>0.17399999999999999</v>
      </c>
      <c r="C12" s="19">
        <v>7.4380169999999995E-2</v>
      </c>
      <c r="E12" s="18"/>
      <c r="F12" s="18"/>
    </row>
    <row r="13" spans="1:6" x14ac:dyDescent="0.2">
      <c r="A13" s="65"/>
      <c r="B13" s="19">
        <v>0.16200000000000001</v>
      </c>
      <c r="C13" s="19">
        <v>6.8181820000000004E-2</v>
      </c>
      <c r="E13" s="18"/>
      <c r="F13" s="18"/>
    </row>
    <row r="14" spans="1:6" x14ac:dyDescent="0.2">
      <c r="A14" s="66"/>
      <c r="B14" s="19">
        <v>0.16800000000000001</v>
      </c>
      <c r="C14" s="19">
        <v>7.4380169999999995E-2</v>
      </c>
      <c r="E14" s="18"/>
      <c r="F14" s="18"/>
    </row>
    <row r="15" spans="1:6" x14ac:dyDescent="0.2">
      <c r="A15" s="64">
        <v>8</v>
      </c>
      <c r="B15" s="19">
        <v>0.114</v>
      </c>
      <c r="C15" s="19">
        <v>3.099174E-2</v>
      </c>
      <c r="E15" s="18"/>
      <c r="F15" s="18"/>
    </row>
    <row r="16" spans="1:6" x14ac:dyDescent="0.2">
      <c r="A16" s="65"/>
      <c r="B16" s="19">
        <v>0.108</v>
      </c>
      <c r="C16" s="19">
        <v>2.4793389999999998E-2</v>
      </c>
      <c r="E16" s="18"/>
      <c r="F16" s="18"/>
    </row>
    <row r="17" spans="1:6" x14ac:dyDescent="0.2">
      <c r="A17" s="66"/>
      <c r="B17" s="19">
        <v>0.10199999999999999</v>
      </c>
      <c r="C17" s="19">
        <v>2.4793389999999998E-2</v>
      </c>
      <c r="E17" s="18"/>
      <c r="F17" s="18"/>
    </row>
    <row r="18" spans="1:6" x14ac:dyDescent="0.2">
      <c r="B18" s="12"/>
      <c r="C18" s="12"/>
      <c r="E18" s="18"/>
      <c r="F18" s="18"/>
    </row>
    <row r="19" spans="1:6" x14ac:dyDescent="0.2">
      <c r="B19" s="12"/>
      <c r="C19" s="12"/>
      <c r="E19" s="18"/>
      <c r="F19" s="18"/>
    </row>
    <row r="20" spans="1:6" x14ac:dyDescent="0.2">
      <c r="A20" s="63" t="s">
        <v>15</v>
      </c>
      <c r="B20" s="63"/>
      <c r="C20" s="63"/>
      <c r="E20" s="18"/>
      <c r="F20" s="18"/>
    </row>
    <row r="21" spans="1:6" x14ac:dyDescent="0.2">
      <c r="A21" s="15" t="s">
        <v>13</v>
      </c>
      <c r="B21" s="16" t="s">
        <v>23</v>
      </c>
      <c r="C21" s="16" t="s">
        <v>24</v>
      </c>
      <c r="E21" s="18"/>
      <c r="F21" s="18"/>
    </row>
    <row r="22" spans="1:6" x14ac:dyDescent="0.2">
      <c r="A22" s="62">
        <v>0</v>
      </c>
      <c r="B22" s="19">
        <v>0.95454545000000002</v>
      </c>
      <c r="C22" s="19">
        <v>1.01324503</v>
      </c>
      <c r="E22" s="18"/>
      <c r="F22" s="18"/>
    </row>
    <row r="23" spans="1:6" x14ac:dyDescent="0.2">
      <c r="A23" s="62"/>
      <c r="B23" s="19">
        <v>1.0090909100000001</v>
      </c>
      <c r="C23" s="19">
        <v>0.95364238000000001</v>
      </c>
      <c r="E23" s="18"/>
      <c r="F23" s="18"/>
    </row>
    <row r="24" spans="1:6" x14ac:dyDescent="0.2">
      <c r="A24" s="62"/>
      <c r="B24" s="19">
        <v>1.03636364</v>
      </c>
      <c r="C24" s="19">
        <v>1.0331125800000001</v>
      </c>
      <c r="E24" s="18"/>
      <c r="F24" s="18"/>
    </row>
    <row r="25" spans="1:6" x14ac:dyDescent="0.2">
      <c r="A25" s="62">
        <v>2</v>
      </c>
      <c r="B25" s="19">
        <v>0.55909091</v>
      </c>
      <c r="C25" s="19">
        <v>0.39735099000000002</v>
      </c>
      <c r="E25" s="18"/>
      <c r="F25" s="18"/>
    </row>
    <row r="26" spans="1:6" x14ac:dyDescent="0.2">
      <c r="A26" s="62"/>
      <c r="B26" s="19">
        <v>0.50454544999999995</v>
      </c>
      <c r="C26" s="19">
        <v>0.35761588999999999</v>
      </c>
      <c r="E26" s="18"/>
      <c r="F26" s="18"/>
    </row>
    <row r="27" spans="1:6" x14ac:dyDescent="0.2">
      <c r="A27" s="62"/>
      <c r="B27" s="19">
        <v>0.53181818000000003</v>
      </c>
      <c r="C27" s="19">
        <v>0.33774833999999998</v>
      </c>
      <c r="E27" s="18"/>
      <c r="F27" s="18"/>
    </row>
    <row r="28" spans="1:6" x14ac:dyDescent="0.2">
      <c r="A28" s="62">
        <v>4</v>
      </c>
      <c r="B28" s="19">
        <v>0.3</v>
      </c>
      <c r="C28" s="19">
        <v>0.21854304999999999</v>
      </c>
      <c r="E28" s="18"/>
      <c r="F28" s="18"/>
    </row>
    <row r="29" spans="1:6" x14ac:dyDescent="0.2">
      <c r="A29" s="62"/>
      <c r="B29" s="19">
        <v>0.38181818000000001</v>
      </c>
      <c r="C29" s="19">
        <v>0.16887416999999999</v>
      </c>
      <c r="E29" s="18"/>
      <c r="F29" s="18"/>
    </row>
    <row r="30" spans="1:6" x14ac:dyDescent="0.2">
      <c r="A30" s="62"/>
      <c r="B30" s="19">
        <v>0.46363636000000003</v>
      </c>
      <c r="C30" s="19">
        <v>0.20860927000000001</v>
      </c>
      <c r="E30" s="18"/>
      <c r="F30" s="18"/>
    </row>
    <row r="31" spans="1:6" x14ac:dyDescent="0.2">
      <c r="A31" s="62">
        <v>6</v>
      </c>
      <c r="B31" s="19">
        <v>0.16363636000000001</v>
      </c>
      <c r="C31" s="19">
        <v>5.960265E-2</v>
      </c>
      <c r="E31" s="18"/>
      <c r="F31" s="18"/>
    </row>
    <row r="32" spans="1:6" x14ac:dyDescent="0.2">
      <c r="A32" s="62"/>
      <c r="B32" s="19">
        <v>0.17727272999999999</v>
      </c>
      <c r="C32" s="19">
        <v>4.4701989999999997E-2</v>
      </c>
      <c r="E32" s="18"/>
      <c r="F32" s="18"/>
    </row>
    <row r="33" spans="1:6" x14ac:dyDescent="0.2">
      <c r="A33" s="62"/>
      <c r="B33" s="19">
        <v>0.17045455000000001</v>
      </c>
      <c r="C33" s="19">
        <v>7.9470200000000005E-2</v>
      </c>
      <c r="E33" s="18"/>
      <c r="F33" s="18"/>
    </row>
    <row r="34" spans="1:6" x14ac:dyDescent="0.2">
      <c r="A34" s="62">
        <v>8</v>
      </c>
      <c r="B34" s="19">
        <v>0.10227273000000001</v>
      </c>
      <c r="C34" s="19">
        <v>1.490066E-2</v>
      </c>
      <c r="E34" s="18"/>
      <c r="F34" s="18"/>
    </row>
    <row r="35" spans="1:6" x14ac:dyDescent="0.2">
      <c r="A35" s="62"/>
      <c r="B35" s="19">
        <v>0.12954545000000001</v>
      </c>
      <c r="C35" s="19">
        <v>3.4768210000000001E-2</v>
      </c>
      <c r="E35" s="18"/>
      <c r="F35" s="18"/>
    </row>
    <row r="36" spans="1:6" x14ac:dyDescent="0.2">
      <c r="A36" s="62"/>
      <c r="B36" s="19">
        <v>0.10909091</v>
      </c>
      <c r="C36" s="19">
        <v>3.9735100000000002E-2</v>
      </c>
      <c r="E36" s="18"/>
      <c r="F36" s="18"/>
    </row>
    <row r="37" spans="1:6" x14ac:dyDescent="0.2">
      <c r="B37" s="12"/>
      <c r="C37" s="12"/>
    </row>
  </sheetData>
  <mergeCells count="12">
    <mergeCell ref="A34:A36"/>
    <mergeCell ref="A1:C1"/>
    <mergeCell ref="A3:A5"/>
    <mergeCell ref="A6:A8"/>
    <mergeCell ref="A9:A11"/>
    <mergeCell ref="A12:A14"/>
    <mergeCell ref="A15:A17"/>
    <mergeCell ref="A20:C20"/>
    <mergeCell ref="A22:A24"/>
    <mergeCell ref="A25:A27"/>
    <mergeCell ref="A28:A30"/>
    <mergeCell ref="A31:A3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ABD80-BEC8-B140-AD6B-965E1121A8F2}">
  <dimension ref="A1:D37"/>
  <sheetViews>
    <sheetView workbookViewId="0">
      <selection activeCell="F3" sqref="A1:XFD1048576"/>
    </sheetView>
  </sheetViews>
  <sheetFormatPr baseColWidth="10" defaultRowHeight="16" x14ac:dyDescent="0.2"/>
  <sheetData>
    <row r="1" spans="1:4" x14ac:dyDescent="0.2">
      <c r="A1" s="63" t="s">
        <v>14</v>
      </c>
      <c r="B1" s="63"/>
      <c r="C1" s="63"/>
      <c r="D1" s="63"/>
    </row>
    <row r="2" spans="1:4" x14ac:dyDescent="0.2">
      <c r="A2" s="17" t="s">
        <v>13</v>
      </c>
      <c r="B2" s="16" t="s">
        <v>18</v>
      </c>
      <c r="C2" s="16" t="s">
        <v>16</v>
      </c>
      <c r="D2" s="16" t="s">
        <v>17</v>
      </c>
    </row>
    <row r="3" spans="1:4" x14ac:dyDescent="0.2">
      <c r="A3" s="64">
        <v>0</v>
      </c>
      <c r="B3" s="14">
        <v>0.9375</v>
      </c>
      <c r="C3" s="14">
        <v>1.0312500000000002</v>
      </c>
      <c r="D3" s="14">
        <v>0.95238095238095233</v>
      </c>
    </row>
    <row r="4" spans="1:4" x14ac:dyDescent="0.2">
      <c r="A4" s="65"/>
      <c r="B4" s="14">
        <v>1.05</v>
      </c>
      <c r="C4" s="14">
        <v>1.1250000000000002</v>
      </c>
      <c r="D4" s="14">
        <v>1.0476190476190477</v>
      </c>
    </row>
    <row r="5" spans="1:4" x14ac:dyDescent="0.2">
      <c r="A5" s="66"/>
      <c r="B5" s="14">
        <v>1.0125</v>
      </c>
      <c r="C5" s="14">
        <v>0.84375000000000022</v>
      </c>
      <c r="D5" s="14">
        <v>1</v>
      </c>
    </row>
    <row r="6" spans="1:4" x14ac:dyDescent="0.2">
      <c r="A6" s="64">
        <v>2</v>
      </c>
      <c r="B6" s="14">
        <v>0.71250000000000002</v>
      </c>
      <c r="C6" s="14">
        <v>0.30468750000000006</v>
      </c>
      <c r="D6" s="14">
        <v>0.35714285714285715</v>
      </c>
    </row>
    <row r="7" spans="1:4" x14ac:dyDescent="0.2">
      <c r="A7" s="65"/>
      <c r="B7" s="14">
        <v>0.65625</v>
      </c>
      <c r="C7" s="14">
        <v>0.32812500000000006</v>
      </c>
      <c r="D7" s="14">
        <v>0.2857142857142857</v>
      </c>
    </row>
    <row r="8" spans="1:4" x14ac:dyDescent="0.2">
      <c r="A8" s="66"/>
      <c r="B8" s="14">
        <v>0.69374999999999998</v>
      </c>
      <c r="C8" s="14">
        <v>0.28125000000000006</v>
      </c>
      <c r="D8" s="14">
        <v>0.30952380952380953</v>
      </c>
    </row>
    <row r="9" spans="1:4" x14ac:dyDescent="0.2">
      <c r="A9" s="64">
        <v>4</v>
      </c>
      <c r="B9" s="14">
        <v>0.44999999999999996</v>
      </c>
      <c r="C9" s="14">
        <v>0.14062500000000003</v>
      </c>
      <c r="D9" s="14">
        <v>0.23809523809523808</v>
      </c>
    </row>
    <row r="10" spans="1:4" x14ac:dyDescent="0.2">
      <c r="A10" s="65"/>
      <c r="B10" s="14">
        <v>0.50624999999999998</v>
      </c>
      <c r="C10" s="14">
        <v>0.18750000000000006</v>
      </c>
      <c r="D10" s="14">
        <v>0.19047619047619047</v>
      </c>
    </row>
    <row r="11" spans="1:4" x14ac:dyDescent="0.2">
      <c r="A11" s="66"/>
      <c r="B11" s="14">
        <v>0.46875</v>
      </c>
      <c r="C11" s="14">
        <v>0.16406250000000003</v>
      </c>
      <c r="D11" s="14">
        <v>0.16666666666666666</v>
      </c>
    </row>
    <row r="12" spans="1:4" x14ac:dyDescent="0.2">
      <c r="A12" s="64">
        <v>6</v>
      </c>
      <c r="B12" s="14">
        <v>0.26999999999999996</v>
      </c>
      <c r="C12" s="14">
        <v>7.5000000000000011E-2</v>
      </c>
      <c r="D12" s="14">
        <v>9.0476190476190474E-2</v>
      </c>
    </row>
    <row r="13" spans="1:4" x14ac:dyDescent="0.2">
      <c r="A13" s="65"/>
      <c r="B13" s="14">
        <v>0.25124999999999997</v>
      </c>
      <c r="C13" s="14">
        <v>6.0937500000000012E-2</v>
      </c>
      <c r="D13" s="14">
        <v>0.10476190476190476</v>
      </c>
    </row>
    <row r="14" spans="1:4" x14ac:dyDescent="0.2">
      <c r="A14" s="66"/>
      <c r="B14" s="14">
        <v>0.23249999999999998</v>
      </c>
      <c r="C14" s="14">
        <v>5.6250000000000015E-2</v>
      </c>
      <c r="D14" s="14">
        <v>8.5714285714285715E-2</v>
      </c>
    </row>
    <row r="15" spans="1:4" x14ac:dyDescent="0.2">
      <c r="A15" s="64">
        <v>8</v>
      </c>
      <c r="B15" s="14">
        <v>0.13874999999999998</v>
      </c>
      <c r="C15" s="14">
        <v>4.6875000000000014E-2</v>
      </c>
      <c r="D15" s="14">
        <v>2.3809523809523808E-2</v>
      </c>
    </row>
    <row r="16" spans="1:4" x14ac:dyDescent="0.2">
      <c r="A16" s="65"/>
      <c r="B16" s="14">
        <v>0.16874999999999998</v>
      </c>
      <c r="C16" s="14">
        <v>2.8125000000000008E-2</v>
      </c>
      <c r="D16" s="14">
        <v>3.8095238095238099E-2</v>
      </c>
    </row>
    <row r="17" spans="1:4" x14ac:dyDescent="0.2">
      <c r="A17" s="66"/>
      <c r="B17" s="14">
        <v>0.11624999999999999</v>
      </c>
      <c r="C17" s="14">
        <v>3.2812500000000008E-2</v>
      </c>
      <c r="D17" s="14">
        <v>1.9047619047619049E-2</v>
      </c>
    </row>
    <row r="18" spans="1:4" x14ac:dyDescent="0.2">
      <c r="B18" s="12"/>
      <c r="C18" s="12"/>
      <c r="D18" s="12"/>
    </row>
    <row r="19" spans="1:4" x14ac:dyDescent="0.2">
      <c r="B19" s="12"/>
      <c r="C19" s="12"/>
      <c r="D19" s="12"/>
    </row>
    <row r="20" spans="1:4" x14ac:dyDescent="0.2">
      <c r="A20" s="63" t="s">
        <v>15</v>
      </c>
      <c r="B20" s="63"/>
      <c r="C20" s="63"/>
      <c r="D20" s="63"/>
    </row>
    <row r="21" spans="1:4" x14ac:dyDescent="0.2">
      <c r="A21" s="15" t="s">
        <v>13</v>
      </c>
      <c r="B21" s="16" t="s">
        <v>18</v>
      </c>
      <c r="C21" s="16" t="s">
        <v>16</v>
      </c>
      <c r="D21" s="16" t="s">
        <v>17</v>
      </c>
    </row>
    <row r="22" spans="1:4" x14ac:dyDescent="0.2">
      <c r="A22" s="62">
        <v>0</v>
      </c>
      <c r="B22" s="14">
        <v>1.021276595744681</v>
      </c>
      <c r="C22" s="14">
        <v>1.0781249999999998</v>
      </c>
      <c r="D22" s="14">
        <v>1.1029411764705883</v>
      </c>
    </row>
    <row r="23" spans="1:4" x14ac:dyDescent="0.2">
      <c r="A23" s="62"/>
      <c r="B23" s="14">
        <v>1.0531914893617023</v>
      </c>
      <c r="C23" s="14">
        <v>0.98437499999999989</v>
      </c>
      <c r="D23" s="14">
        <v>1.0147058823529413</v>
      </c>
    </row>
    <row r="24" spans="1:4" x14ac:dyDescent="0.2">
      <c r="A24" s="62"/>
      <c r="B24" s="14">
        <v>0.92553191489361719</v>
      </c>
      <c r="C24" s="14">
        <v>0.93749999999999989</v>
      </c>
      <c r="D24" s="14">
        <v>0.88235294117647067</v>
      </c>
    </row>
    <row r="25" spans="1:4" x14ac:dyDescent="0.2">
      <c r="A25" s="62">
        <v>2</v>
      </c>
      <c r="B25" s="14">
        <v>0.67021276595744694</v>
      </c>
      <c r="C25" s="14">
        <v>0.35156249999999994</v>
      </c>
      <c r="D25" s="14">
        <v>0.35294117647058826</v>
      </c>
    </row>
    <row r="26" spans="1:4" x14ac:dyDescent="0.2">
      <c r="A26" s="62"/>
      <c r="B26" s="14">
        <v>0.65425531914893631</v>
      </c>
      <c r="C26" s="14">
        <v>0.25781249999999994</v>
      </c>
      <c r="D26" s="14">
        <v>0.28676470588235298</v>
      </c>
    </row>
    <row r="27" spans="1:4" x14ac:dyDescent="0.2">
      <c r="A27" s="62"/>
      <c r="B27" s="14">
        <v>0.71808510638297884</v>
      </c>
      <c r="C27" s="14">
        <v>0.28124999999999994</v>
      </c>
      <c r="D27" s="14">
        <v>0.28676470588235298</v>
      </c>
    </row>
    <row r="28" spans="1:4" x14ac:dyDescent="0.2">
      <c r="A28" s="62">
        <v>4</v>
      </c>
      <c r="B28" s="14">
        <v>0.52659574468085113</v>
      </c>
      <c r="C28" s="14">
        <v>0.18749999999999997</v>
      </c>
      <c r="D28" s="14">
        <v>0.26470588235294118</v>
      </c>
    </row>
    <row r="29" spans="1:4" x14ac:dyDescent="0.2">
      <c r="A29" s="62"/>
      <c r="B29" s="14">
        <v>0.43085106382978727</v>
      </c>
      <c r="C29" s="14">
        <v>0.25781249999999994</v>
      </c>
      <c r="D29" s="14">
        <v>0.13235294117647059</v>
      </c>
    </row>
    <row r="30" spans="1:4" x14ac:dyDescent="0.2">
      <c r="A30" s="62"/>
      <c r="B30" s="14">
        <v>0.44680851063829796</v>
      </c>
      <c r="C30" s="14">
        <v>0.21093749999999997</v>
      </c>
      <c r="D30" s="14">
        <v>0.15441176470588236</v>
      </c>
    </row>
    <row r="31" spans="1:4" x14ac:dyDescent="0.2">
      <c r="A31" s="62">
        <v>6</v>
      </c>
      <c r="B31" s="14">
        <v>0.22978723404255322</v>
      </c>
      <c r="C31" s="14">
        <v>7.9687499999999994E-2</v>
      </c>
      <c r="D31" s="14">
        <v>7.4999999999999997E-2</v>
      </c>
    </row>
    <row r="32" spans="1:4" x14ac:dyDescent="0.2">
      <c r="A32" s="62"/>
      <c r="B32" s="14">
        <v>0.25212765957446809</v>
      </c>
      <c r="C32" s="14">
        <v>6.5625000000000003E-2</v>
      </c>
      <c r="D32" s="14">
        <v>8.3823529411764713E-2</v>
      </c>
    </row>
    <row r="33" spans="1:4" x14ac:dyDescent="0.2">
      <c r="A33" s="62"/>
      <c r="B33" s="14">
        <v>0.24574468085106385</v>
      </c>
      <c r="C33" s="14">
        <v>5.1562499999999997E-2</v>
      </c>
      <c r="D33" s="14">
        <v>7.0588235294117646E-2</v>
      </c>
    </row>
    <row r="34" spans="1:4" x14ac:dyDescent="0.2">
      <c r="A34" s="62">
        <v>8</v>
      </c>
      <c r="B34" s="14">
        <v>0.12765957446808512</v>
      </c>
      <c r="C34" s="14">
        <v>3.2812500000000001E-2</v>
      </c>
      <c r="D34" s="14">
        <v>1.3235294117647059E-2</v>
      </c>
    </row>
    <row r="35" spans="1:4" x14ac:dyDescent="0.2">
      <c r="A35" s="62"/>
      <c r="B35" s="14">
        <v>0.14361702127659576</v>
      </c>
      <c r="C35" s="14">
        <v>1.8749999999999999E-2</v>
      </c>
      <c r="D35" s="14">
        <v>3.0882352941176472E-2</v>
      </c>
    </row>
    <row r="36" spans="1:4" x14ac:dyDescent="0.2">
      <c r="A36" s="62"/>
      <c r="B36" s="14">
        <v>0.14680851063829789</v>
      </c>
      <c r="C36" s="14">
        <v>2.34375E-2</v>
      </c>
      <c r="D36" s="14">
        <v>2.6470588235294117E-2</v>
      </c>
    </row>
    <row r="37" spans="1:4" x14ac:dyDescent="0.2">
      <c r="B37" s="12"/>
      <c r="C37" s="12"/>
      <c r="D37" s="12"/>
    </row>
  </sheetData>
  <mergeCells count="12">
    <mergeCell ref="A34:A36"/>
    <mergeCell ref="A1:D1"/>
    <mergeCell ref="A3:A5"/>
    <mergeCell ref="A6:A8"/>
    <mergeCell ref="A9:A11"/>
    <mergeCell ref="A12:A14"/>
    <mergeCell ref="A15:A17"/>
    <mergeCell ref="A20:D20"/>
    <mergeCell ref="A22:A24"/>
    <mergeCell ref="A25:A27"/>
    <mergeCell ref="A28:A30"/>
    <mergeCell ref="A31:A33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5049C-A183-0A4E-8CD5-8EECACD3D79B}">
  <dimension ref="A1:T5"/>
  <sheetViews>
    <sheetView workbookViewId="0">
      <selection sqref="A1:T5"/>
    </sheetView>
  </sheetViews>
  <sheetFormatPr baseColWidth="10" defaultRowHeight="16" x14ac:dyDescent="0.2"/>
  <sheetData>
    <row r="1" spans="1:20" x14ac:dyDescent="0.2">
      <c r="A1" s="103" t="s">
        <v>174</v>
      </c>
      <c r="B1" s="104"/>
      <c r="C1" s="12"/>
      <c r="D1" s="12"/>
      <c r="E1" s="42" t="s">
        <v>162</v>
      </c>
      <c r="F1" s="105" t="s">
        <v>105</v>
      </c>
      <c r="G1" s="106"/>
      <c r="H1" s="107"/>
      <c r="I1" s="105" t="s">
        <v>106</v>
      </c>
      <c r="J1" s="106"/>
      <c r="K1" s="107"/>
      <c r="L1" s="12"/>
      <c r="M1" s="12"/>
      <c r="N1" s="42" t="s">
        <v>162</v>
      </c>
      <c r="O1" s="108" t="s">
        <v>107</v>
      </c>
      <c r="P1" s="109"/>
      <c r="Q1" s="110"/>
      <c r="R1" s="108" t="s">
        <v>108</v>
      </c>
      <c r="S1" s="109"/>
      <c r="T1" s="110"/>
    </row>
    <row r="2" spans="1:20" x14ac:dyDescent="0.2">
      <c r="A2" s="40" t="s">
        <v>104</v>
      </c>
      <c r="B2" s="43" t="s">
        <v>105</v>
      </c>
      <c r="C2" s="12"/>
      <c r="D2" s="12"/>
      <c r="E2" s="44">
        <v>0</v>
      </c>
      <c r="F2" s="29">
        <v>0.99248099999999995</v>
      </c>
      <c r="G2" s="29">
        <v>1.0150380000000001</v>
      </c>
      <c r="H2" s="29">
        <v>0.99248099999999995</v>
      </c>
      <c r="I2" s="29">
        <v>0.97297299999999998</v>
      </c>
      <c r="J2" s="29">
        <v>0.99324299999999999</v>
      </c>
      <c r="K2" s="29">
        <v>1.033784</v>
      </c>
      <c r="L2" s="12"/>
      <c r="M2" s="12"/>
      <c r="N2" s="44">
        <v>0</v>
      </c>
      <c r="O2" s="29">
        <v>0.97777800000000004</v>
      </c>
      <c r="P2" s="29">
        <v>1.066667</v>
      </c>
      <c r="Q2" s="29">
        <v>0.95555599999999996</v>
      </c>
      <c r="R2" s="29">
        <v>1.1067959999999999</v>
      </c>
      <c r="S2" s="29">
        <v>0.96116500000000005</v>
      </c>
      <c r="T2" s="29">
        <v>0.93203899999999995</v>
      </c>
    </row>
    <row r="3" spans="1:20" x14ac:dyDescent="0.2">
      <c r="A3" s="45">
        <v>9.02</v>
      </c>
      <c r="B3" s="29">
        <v>45.2</v>
      </c>
      <c r="C3" s="12"/>
      <c r="D3" s="12"/>
      <c r="E3" s="44">
        <v>2</v>
      </c>
      <c r="F3" s="29">
        <v>0.87969900000000001</v>
      </c>
      <c r="G3" s="29">
        <v>0.76691699999999996</v>
      </c>
      <c r="H3" s="29">
        <v>0.74436100000000005</v>
      </c>
      <c r="I3" s="29">
        <v>0.58783799999999997</v>
      </c>
      <c r="J3" s="29">
        <v>0.62837799999999999</v>
      </c>
      <c r="K3" s="29">
        <v>0.54729700000000003</v>
      </c>
      <c r="L3" s="12"/>
      <c r="M3" s="12"/>
      <c r="N3" s="44">
        <v>2</v>
      </c>
      <c r="O3" s="29">
        <v>0.8</v>
      </c>
      <c r="P3" s="29">
        <v>0.77777799999999997</v>
      </c>
      <c r="Q3" s="29">
        <v>0.71</v>
      </c>
      <c r="R3" s="29">
        <v>0.46601900000000002</v>
      </c>
      <c r="S3" s="29">
        <v>0.61165000000000003</v>
      </c>
      <c r="T3" s="29">
        <v>0.49514599999999998</v>
      </c>
    </row>
    <row r="4" spans="1:20" x14ac:dyDescent="0.2">
      <c r="A4" s="45">
        <v>9.84</v>
      </c>
      <c r="B4" s="29">
        <v>45</v>
      </c>
      <c r="C4" s="12"/>
      <c r="D4" s="12"/>
      <c r="E4" s="44">
        <v>4</v>
      </c>
      <c r="F4" s="29">
        <v>0.55263200000000001</v>
      </c>
      <c r="G4" s="29">
        <v>0.59774400000000005</v>
      </c>
      <c r="H4" s="29">
        <v>0.60902299999999998</v>
      </c>
      <c r="I4" s="29">
        <v>0.40540500000000002</v>
      </c>
      <c r="J4" s="29">
        <v>0.324324</v>
      </c>
      <c r="K4" s="29">
        <v>0.33445900000000001</v>
      </c>
      <c r="L4" s="12"/>
      <c r="M4" s="12"/>
      <c r="N4" s="44">
        <v>4</v>
      </c>
      <c r="O4" s="29">
        <v>0.48888900000000002</v>
      </c>
      <c r="P4" s="29">
        <v>0.54444400000000004</v>
      </c>
      <c r="Q4" s="29">
        <v>0.56666700000000003</v>
      </c>
      <c r="R4" s="29">
        <v>0.34951500000000002</v>
      </c>
      <c r="S4" s="29">
        <v>0.42232999999999998</v>
      </c>
      <c r="T4" s="29">
        <v>0.32038800000000001</v>
      </c>
    </row>
    <row r="5" spans="1:20" x14ac:dyDescent="0.2">
      <c r="A5" s="45">
        <v>10.7</v>
      </c>
      <c r="B5" s="29">
        <v>41.4</v>
      </c>
      <c r="C5" s="12"/>
      <c r="D5" s="12"/>
      <c r="E5" s="44">
        <v>6</v>
      </c>
      <c r="F5" s="29">
        <v>0.28759400000000002</v>
      </c>
      <c r="G5" s="29">
        <v>0.33270699999999997</v>
      </c>
      <c r="H5" s="29">
        <v>0.265038</v>
      </c>
      <c r="I5" s="29">
        <v>0.126689</v>
      </c>
      <c r="J5" s="29">
        <v>0.17736499999999999</v>
      </c>
      <c r="K5" s="29">
        <v>9.1216000000000005E-2</v>
      </c>
      <c r="L5" s="12"/>
      <c r="M5" s="12"/>
      <c r="N5" s="44">
        <v>6</v>
      </c>
      <c r="O5" s="29">
        <v>0.27777800000000002</v>
      </c>
      <c r="P5" s="29">
        <v>0.25</v>
      </c>
      <c r="Q5" s="29">
        <v>0.24444399999999999</v>
      </c>
      <c r="R5" s="29">
        <v>0.101942</v>
      </c>
      <c r="S5" s="29">
        <v>0.12378599999999999</v>
      </c>
      <c r="T5" s="29">
        <v>6.5533999999999995E-2</v>
      </c>
    </row>
  </sheetData>
  <mergeCells count="5">
    <mergeCell ref="A1:B1"/>
    <mergeCell ref="F1:H1"/>
    <mergeCell ref="I1:K1"/>
    <mergeCell ref="O1:Q1"/>
    <mergeCell ref="R1:T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9D129-1B02-3B42-9522-8DB0D087C397}">
  <dimension ref="A1:S5"/>
  <sheetViews>
    <sheetView workbookViewId="0">
      <selection activeCell="H17" sqref="H17"/>
    </sheetView>
  </sheetViews>
  <sheetFormatPr baseColWidth="10" defaultRowHeight="16" x14ac:dyDescent="0.2"/>
  <sheetData>
    <row r="1" spans="1:19" x14ac:dyDescent="0.2">
      <c r="A1" s="33"/>
      <c r="B1" s="79" t="s">
        <v>51</v>
      </c>
      <c r="C1" s="79"/>
      <c r="D1" s="79"/>
      <c r="E1" s="79"/>
      <c r="F1" s="79"/>
      <c r="G1" s="79"/>
      <c r="H1" s="79" t="s">
        <v>5</v>
      </c>
      <c r="I1" s="79"/>
      <c r="J1" s="79"/>
      <c r="K1" s="79"/>
      <c r="L1" s="79"/>
      <c r="M1" s="79"/>
      <c r="N1" s="79" t="s">
        <v>6</v>
      </c>
      <c r="O1" s="79"/>
      <c r="P1" s="79"/>
      <c r="Q1" s="79"/>
      <c r="R1" s="79"/>
      <c r="S1" s="79"/>
    </row>
    <row r="2" spans="1:19" x14ac:dyDescent="0.2">
      <c r="A2" s="38" t="s">
        <v>19</v>
      </c>
      <c r="B2" s="4">
        <v>100.008319</v>
      </c>
      <c r="C2" s="4">
        <v>112.452</v>
      </c>
      <c r="D2" s="4">
        <v>97.346599999999995</v>
      </c>
      <c r="E2" s="4">
        <v>96.407359999999997</v>
      </c>
      <c r="F2" s="4">
        <v>100.9468</v>
      </c>
      <c r="G2" s="4">
        <v>102.64619999999999</v>
      </c>
      <c r="H2" s="4">
        <v>93.897599999999997</v>
      </c>
      <c r="I2" s="4">
        <v>105.7304</v>
      </c>
      <c r="J2" s="4">
        <v>106.1407</v>
      </c>
      <c r="K2" s="4">
        <v>102.345</v>
      </c>
      <c r="L2" s="4">
        <v>96.346800000000002</v>
      </c>
      <c r="M2" s="4">
        <v>101.6939</v>
      </c>
      <c r="N2" s="4">
        <v>96.959260099999995</v>
      </c>
      <c r="O2" s="4">
        <v>101.259344</v>
      </c>
      <c r="P2" s="4">
        <v>101.781396</v>
      </c>
      <c r="Q2" s="4">
        <v>101.49679999999999</v>
      </c>
      <c r="R2" s="4">
        <v>95.295839999999998</v>
      </c>
      <c r="S2" s="4">
        <v>92.496840000000006</v>
      </c>
    </row>
    <row r="3" spans="1:19" x14ac:dyDescent="0.2">
      <c r="A3" s="38" t="s">
        <v>32</v>
      </c>
      <c r="B3" s="4">
        <v>100.2859</v>
      </c>
      <c r="C3" s="4">
        <v>96.356530000000006</v>
      </c>
      <c r="D3" s="4">
        <v>96.363200000000006</v>
      </c>
      <c r="E3" s="4">
        <v>101.84139999999999</v>
      </c>
      <c r="F3" s="4">
        <v>100.9034</v>
      </c>
      <c r="G3" s="4">
        <v>101.3927</v>
      </c>
      <c r="H3" s="4">
        <v>64.789140000000003</v>
      </c>
      <c r="I3" s="4">
        <v>67.967619999999997</v>
      </c>
      <c r="J3" s="4">
        <v>62.847839999999998</v>
      </c>
      <c r="K3" s="4">
        <v>37.958300000000001</v>
      </c>
      <c r="L3" s="4">
        <v>36.257300000000001</v>
      </c>
      <c r="M3" s="4">
        <v>40.24689</v>
      </c>
      <c r="N3" s="4">
        <v>32.593850000000003</v>
      </c>
      <c r="O3" s="4">
        <v>35.395600000000002</v>
      </c>
      <c r="P3" s="4">
        <v>38.596400000000003</v>
      </c>
      <c r="Q3" s="4">
        <v>39.066305499999999</v>
      </c>
      <c r="R3" s="4">
        <v>42.427327099999999</v>
      </c>
      <c r="S3" s="4">
        <v>53.672133500000001</v>
      </c>
    </row>
    <row r="5" spans="1:19" x14ac:dyDescent="0.2">
      <c r="B5" t="s">
        <v>227</v>
      </c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FAB2B-F9A0-EC4D-8834-2E9BD4DE8890}">
  <dimension ref="A1:B19"/>
  <sheetViews>
    <sheetView workbookViewId="0">
      <selection activeCell="F7" sqref="F7"/>
    </sheetView>
  </sheetViews>
  <sheetFormatPr baseColWidth="10" defaultRowHeight="16" x14ac:dyDescent="0.2"/>
  <cols>
    <col min="2" max="2" width="40.33203125" customWidth="1"/>
  </cols>
  <sheetData>
    <row r="1" spans="1:2" x14ac:dyDescent="0.2">
      <c r="A1" s="111" t="s">
        <v>175</v>
      </c>
      <c r="B1" s="112"/>
    </row>
    <row r="2" spans="1:2" x14ac:dyDescent="0.2">
      <c r="A2" t="s">
        <v>176</v>
      </c>
      <c r="B2" s="4">
        <v>0.63100000000000001</v>
      </c>
    </row>
    <row r="3" spans="1:2" x14ac:dyDescent="0.2">
      <c r="A3" t="s">
        <v>177</v>
      </c>
      <c r="B3" s="4">
        <v>0.623</v>
      </c>
    </row>
    <row r="4" spans="1:2" x14ac:dyDescent="0.2">
      <c r="A4" t="s">
        <v>178</v>
      </c>
      <c r="B4" s="4">
        <v>0.58499999999999996</v>
      </c>
    </row>
    <row r="5" spans="1:2" x14ac:dyDescent="0.2">
      <c r="A5" t="s">
        <v>179</v>
      </c>
      <c r="B5" s="4">
        <v>0.65400000000000003</v>
      </c>
    </row>
    <row r="6" spans="1:2" x14ac:dyDescent="0.2">
      <c r="A6" t="s">
        <v>180</v>
      </c>
      <c r="B6" s="4">
        <v>0.75900000000000001</v>
      </c>
    </row>
    <row r="7" spans="1:2" x14ac:dyDescent="0.2">
      <c r="A7" t="s">
        <v>181</v>
      </c>
      <c r="B7" s="4">
        <v>0.78800000000000003</v>
      </c>
    </row>
    <row r="8" spans="1:2" x14ac:dyDescent="0.2">
      <c r="A8" t="s">
        <v>182</v>
      </c>
      <c r="B8" s="4">
        <v>0.82899999999999996</v>
      </c>
    </row>
    <row r="9" spans="1:2" x14ac:dyDescent="0.2">
      <c r="A9" t="s">
        <v>183</v>
      </c>
      <c r="B9" s="4">
        <v>0.64500000000000002</v>
      </c>
    </row>
    <row r="10" spans="1:2" x14ac:dyDescent="0.2">
      <c r="A10" t="s">
        <v>184</v>
      </c>
      <c r="B10" s="4">
        <v>0.74099999999999999</v>
      </c>
    </row>
    <row r="11" spans="1:2" x14ac:dyDescent="0.2">
      <c r="A11" t="s">
        <v>185</v>
      </c>
      <c r="B11" s="4">
        <v>0.69099999999999995</v>
      </c>
    </row>
    <row r="12" spans="1:2" x14ac:dyDescent="0.2">
      <c r="A12" t="s">
        <v>186</v>
      </c>
      <c r="B12" s="4">
        <v>0.878</v>
      </c>
    </row>
    <row r="13" spans="1:2" x14ac:dyDescent="0.2">
      <c r="A13" t="s">
        <v>187</v>
      </c>
      <c r="B13" s="4">
        <v>0.752</v>
      </c>
    </row>
    <row r="14" spans="1:2" x14ac:dyDescent="0.2">
      <c r="A14" t="s">
        <v>188</v>
      </c>
      <c r="B14" s="4">
        <v>0.78600000000000003</v>
      </c>
    </row>
    <row r="15" spans="1:2" x14ac:dyDescent="0.2">
      <c r="A15" t="s">
        <v>189</v>
      </c>
      <c r="B15" s="4">
        <v>0.82899999999999996</v>
      </c>
    </row>
    <row r="16" spans="1:2" x14ac:dyDescent="0.2">
      <c r="A16" t="s">
        <v>190</v>
      </c>
      <c r="B16" s="4">
        <v>0.81200000000000006</v>
      </c>
    </row>
    <row r="17" spans="1:2" x14ac:dyDescent="0.2">
      <c r="A17" t="s">
        <v>191</v>
      </c>
      <c r="B17" s="4">
        <v>0.87</v>
      </c>
    </row>
    <row r="18" spans="1:2" x14ac:dyDescent="0.2">
      <c r="A18" t="s">
        <v>192</v>
      </c>
      <c r="B18" s="4">
        <v>0.86799999999999999</v>
      </c>
    </row>
    <row r="19" spans="1:2" x14ac:dyDescent="0.2">
      <c r="A19" t="s">
        <v>193</v>
      </c>
      <c r="B19" s="4">
        <v>0.79900000000000004</v>
      </c>
    </row>
  </sheetData>
  <mergeCells count="1">
    <mergeCell ref="A1:B1"/>
  </mergeCells>
  <phoneticPr fontId="8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ABD41-A1CB-704A-9E87-939CD3347521}">
  <dimension ref="A1:C20"/>
  <sheetViews>
    <sheetView workbookViewId="0">
      <selection activeCell="G10" sqref="G10"/>
    </sheetView>
  </sheetViews>
  <sheetFormatPr baseColWidth="10" defaultRowHeight="16" x14ac:dyDescent="0.2"/>
  <sheetData>
    <row r="1" spans="1:3" x14ac:dyDescent="0.2">
      <c r="A1" s="62" t="s">
        <v>194</v>
      </c>
      <c r="B1" s="62"/>
      <c r="C1" s="62"/>
    </row>
    <row r="2" spans="1:3" x14ac:dyDescent="0.2">
      <c r="A2" s="28"/>
      <c r="B2" s="5" t="s">
        <v>109</v>
      </c>
      <c r="C2" s="5" t="s">
        <v>110</v>
      </c>
    </row>
    <row r="3" spans="1:3" x14ac:dyDescent="0.2">
      <c r="A3" s="13" t="s">
        <v>195</v>
      </c>
      <c r="B3" s="4">
        <v>0.28799999999999998</v>
      </c>
      <c r="C3" s="4">
        <v>0.63300000000000001</v>
      </c>
    </row>
    <row r="4" spans="1:3" x14ac:dyDescent="0.2">
      <c r="A4" s="13" t="s">
        <v>177</v>
      </c>
      <c r="B4" s="4">
        <v>0.379</v>
      </c>
      <c r="C4" s="4">
        <v>0.63400000000000001</v>
      </c>
    </row>
    <row r="5" spans="1:3" x14ac:dyDescent="0.2">
      <c r="A5" s="13" t="s">
        <v>196</v>
      </c>
      <c r="B5" s="4">
        <v>0.35</v>
      </c>
      <c r="C5" s="4">
        <v>0.51800000000000002</v>
      </c>
    </row>
    <row r="6" spans="1:3" x14ac:dyDescent="0.2">
      <c r="A6" s="13" t="s">
        <v>197</v>
      </c>
      <c r="B6" s="4">
        <v>0.64300000000000002</v>
      </c>
      <c r="C6" s="4">
        <v>0.70299999999999996</v>
      </c>
    </row>
    <row r="7" spans="1:3" x14ac:dyDescent="0.2">
      <c r="A7" s="13" t="s">
        <v>198</v>
      </c>
      <c r="B7" s="4">
        <v>0.48099999999999998</v>
      </c>
      <c r="C7" s="4">
        <v>0.875</v>
      </c>
    </row>
    <row r="8" spans="1:3" x14ac:dyDescent="0.2">
      <c r="A8" s="13" t="s">
        <v>199</v>
      </c>
      <c r="B8" s="4">
        <v>0.69399999999999995</v>
      </c>
      <c r="C8" s="4">
        <v>0.85499999999999998</v>
      </c>
    </row>
    <row r="9" spans="1:3" x14ac:dyDescent="0.2">
      <c r="A9" s="13" t="s">
        <v>200</v>
      </c>
      <c r="B9" s="4">
        <v>0.48499999999999999</v>
      </c>
      <c r="C9" s="4">
        <v>0.94699999999999995</v>
      </c>
    </row>
    <row r="10" spans="1:3" x14ac:dyDescent="0.2">
      <c r="A10" s="13" t="s">
        <v>201</v>
      </c>
      <c r="B10" s="4">
        <v>0.69799999999999995</v>
      </c>
      <c r="C10" s="4">
        <v>0.72</v>
      </c>
    </row>
    <row r="11" spans="1:3" x14ac:dyDescent="0.2">
      <c r="A11" s="13" t="s">
        <v>202</v>
      </c>
      <c r="B11" s="4">
        <v>0.41899999999999998</v>
      </c>
      <c r="C11" s="4">
        <v>0.75</v>
      </c>
    </row>
    <row r="12" spans="1:3" x14ac:dyDescent="0.2">
      <c r="A12" s="13" t="s">
        <v>203</v>
      </c>
      <c r="B12" s="4">
        <v>0.51900000000000002</v>
      </c>
      <c r="C12" s="4">
        <v>0.75700000000000001</v>
      </c>
    </row>
    <row r="13" spans="1:3" x14ac:dyDescent="0.2">
      <c r="A13" s="13" t="s">
        <v>204</v>
      </c>
      <c r="B13" s="4">
        <v>0.52900000000000003</v>
      </c>
      <c r="C13" s="4">
        <v>0.93500000000000005</v>
      </c>
    </row>
    <row r="14" spans="1:3" x14ac:dyDescent="0.2">
      <c r="A14" s="13" t="s">
        <v>205</v>
      </c>
      <c r="B14" s="4">
        <v>0.54700000000000004</v>
      </c>
      <c r="C14" s="4">
        <v>0.878</v>
      </c>
    </row>
    <row r="15" spans="1:3" x14ac:dyDescent="0.2">
      <c r="A15" s="13" t="s">
        <v>206</v>
      </c>
      <c r="B15" s="4">
        <v>0.432</v>
      </c>
      <c r="C15" s="4">
        <v>0.76900000000000002</v>
      </c>
    </row>
    <row r="16" spans="1:3" x14ac:dyDescent="0.2">
      <c r="A16" s="13" t="s">
        <v>207</v>
      </c>
      <c r="B16" s="4">
        <v>0.59099999999999997</v>
      </c>
      <c r="C16" s="4">
        <v>0.876</v>
      </c>
    </row>
    <row r="17" spans="1:3" x14ac:dyDescent="0.2">
      <c r="A17" s="13" t="s">
        <v>208</v>
      </c>
      <c r="B17" s="4">
        <v>0.40500000000000003</v>
      </c>
      <c r="C17" s="4">
        <v>0.81200000000000006</v>
      </c>
    </row>
    <row r="18" spans="1:3" x14ac:dyDescent="0.2">
      <c r="A18" s="13" t="s">
        <v>209</v>
      </c>
      <c r="B18" s="4">
        <v>0.48499999999999999</v>
      </c>
      <c r="C18" s="4">
        <v>0.98399999999999999</v>
      </c>
    </row>
    <row r="19" spans="1:3" x14ac:dyDescent="0.2">
      <c r="A19" s="13" t="s">
        <v>210</v>
      </c>
      <c r="B19" s="4">
        <v>0.61199999999999999</v>
      </c>
      <c r="C19" s="4">
        <v>0.95</v>
      </c>
    </row>
    <row r="20" spans="1:3" x14ac:dyDescent="0.2">
      <c r="A20" s="13" t="s">
        <v>211</v>
      </c>
      <c r="B20" s="4">
        <v>0.65200000000000002</v>
      </c>
      <c r="C20" s="4">
        <v>0.95399999999999996</v>
      </c>
    </row>
  </sheetData>
  <mergeCells count="1">
    <mergeCell ref="A1:C1"/>
  </mergeCells>
  <phoneticPr fontId="8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00B7E-477F-BB45-9721-8FE1C4D2FD0A}">
  <dimension ref="A1:G18"/>
  <sheetViews>
    <sheetView workbookViewId="0">
      <selection activeCell="L7" sqref="L7"/>
    </sheetView>
  </sheetViews>
  <sheetFormatPr baseColWidth="10" defaultRowHeight="16" x14ac:dyDescent="0.2"/>
  <sheetData>
    <row r="1" spans="1:7" x14ac:dyDescent="0.2">
      <c r="A1" s="87" t="s">
        <v>114</v>
      </c>
      <c r="B1" s="87"/>
      <c r="C1" s="87"/>
      <c r="E1" s="87" t="s">
        <v>36</v>
      </c>
      <c r="F1" s="87"/>
      <c r="G1" s="87"/>
    </row>
    <row r="2" spans="1:7" x14ac:dyDescent="0.2">
      <c r="A2" s="5" t="s">
        <v>111</v>
      </c>
      <c r="B2" s="5" t="s">
        <v>112</v>
      </c>
      <c r="C2" s="5" t="s">
        <v>113</v>
      </c>
      <c r="E2" s="5" t="s">
        <v>111</v>
      </c>
      <c r="F2" s="5" t="s">
        <v>112</v>
      </c>
      <c r="G2" s="5" t="s">
        <v>113</v>
      </c>
    </row>
    <row r="3" spans="1:7" x14ac:dyDescent="0.2">
      <c r="A3" s="4">
        <v>1.0003235100000001</v>
      </c>
      <c r="B3" s="4">
        <v>0.19098001000000001</v>
      </c>
      <c r="C3" s="4">
        <v>0.20005629</v>
      </c>
      <c r="E3" s="4">
        <v>1.0004797700000001</v>
      </c>
      <c r="F3" s="4">
        <v>0.76035026000000006</v>
      </c>
      <c r="G3" s="4">
        <v>0.52845196000000005</v>
      </c>
    </row>
    <row r="4" spans="1:7" x14ac:dyDescent="0.2">
      <c r="A4" s="4">
        <v>1.00219236</v>
      </c>
      <c r="B4" s="4">
        <v>4.1887979999999998E-2</v>
      </c>
      <c r="C4" s="4">
        <v>5.9810080000000002E-2</v>
      </c>
      <c r="E4" s="4">
        <v>1.0324268999999999</v>
      </c>
      <c r="F4" s="4">
        <v>0.53284169000000003</v>
      </c>
      <c r="G4" s="4">
        <v>0.65737895999999996</v>
      </c>
    </row>
    <row r="5" spans="1:7" x14ac:dyDescent="0.2">
      <c r="A5" s="4">
        <v>1.00395912</v>
      </c>
      <c r="B5" s="4">
        <v>5.2517420000000002E-2</v>
      </c>
      <c r="C5" s="4">
        <v>6.0788420000000003E-2</v>
      </c>
      <c r="E5" s="4">
        <v>1.0306302300000001</v>
      </c>
      <c r="F5" s="4">
        <v>0.76102276000000002</v>
      </c>
      <c r="G5" s="4">
        <v>0.76362954999999999</v>
      </c>
    </row>
    <row r="18" spans="3:3" x14ac:dyDescent="0.2">
      <c r="C18">
        <f>+C19</f>
        <v>0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56724-6894-C645-92BA-2487FAE33D84}">
  <dimension ref="A1:D5"/>
  <sheetViews>
    <sheetView workbookViewId="0">
      <selection activeCell="L13" sqref="L13"/>
    </sheetView>
  </sheetViews>
  <sheetFormatPr baseColWidth="10" defaultRowHeight="16" x14ac:dyDescent="0.2"/>
  <cols>
    <col min="2" max="2" width="14.5" bestFit="1" customWidth="1"/>
    <col min="3" max="3" width="21.1640625" bestFit="1" customWidth="1"/>
    <col min="4" max="4" width="17.5" bestFit="1" customWidth="1"/>
  </cols>
  <sheetData>
    <row r="1" spans="1:4" x14ac:dyDescent="0.2">
      <c r="A1" s="87" t="s">
        <v>36</v>
      </c>
      <c r="B1" s="87"/>
      <c r="C1" s="87"/>
      <c r="D1" s="87"/>
    </row>
    <row r="2" spans="1:4" x14ac:dyDescent="0.2">
      <c r="A2" s="5" t="s">
        <v>115</v>
      </c>
      <c r="B2" s="5" t="s">
        <v>116</v>
      </c>
      <c r="C2" s="5" t="s">
        <v>117</v>
      </c>
      <c r="D2" s="5" t="s">
        <v>118</v>
      </c>
    </row>
    <row r="3" spans="1:4" x14ac:dyDescent="0.2">
      <c r="A3" s="4">
        <v>1.0000677607019399</v>
      </c>
      <c r="B3" s="4">
        <v>1.5332248489099201</v>
      </c>
      <c r="C3" s="4">
        <v>0.41784061518031101</v>
      </c>
      <c r="D3" s="4">
        <v>0.36073003108186502</v>
      </c>
    </row>
    <row r="4" spans="1:4" x14ac:dyDescent="0.2">
      <c r="A4" s="4">
        <v>1.0007722800000001</v>
      </c>
      <c r="B4" s="4">
        <v>1.6039026300000001</v>
      </c>
      <c r="C4" s="4">
        <v>0.33425616000000002</v>
      </c>
      <c r="D4" s="4">
        <v>0.27304422</v>
      </c>
    </row>
    <row r="5" spans="1:4" x14ac:dyDescent="0.2">
      <c r="A5" s="4">
        <v>1.0125603000000001</v>
      </c>
      <c r="B5" s="4">
        <v>2.0056459200000001</v>
      </c>
      <c r="C5" s="4">
        <v>0.53078833000000003</v>
      </c>
      <c r="D5" s="4">
        <v>0.67173464999999999</v>
      </c>
    </row>
  </sheetData>
  <mergeCells count="1">
    <mergeCell ref="A1:D1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6127D-F828-7248-B8B6-835F20C074E6}">
  <dimension ref="A1:D167"/>
  <sheetViews>
    <sheetView tabSelected="1" workbookViewId="0">
      <selection activeCell="D4" sqref="D4"/>
    </sheetView>
  </sheetViews>
  <sheetFormatPr baseColWidth="10" defaultRowHeight="16" x14ac:dyDescent="0.2"/>
  <cols>
    <col min="2" max="2" width="17.33203125" bestFit="1" customWidth="1"/>
    <col min="3" max="3" width="16.5" bestFit="1" customWidth="1"/>
  </cols>
  <sheetData>
    <row r="1" spans="1:4" x14ac:dyDescent="0.2">
      <c r="A1" s="5" t="s">
        <v>0</v>
      </c>
      <c r="B1" s="5" t="s">
        <v>119</v>
      </c>
      <c r="C1" s="5" t="s">
        <v>120</v>
      </c>
    </row>
    <row r="2" spans="1:4" x14ac:dyDescent="0.2">
      <c r="A2" s="4">
        <v>19.19979</v>
      </c>
      <c r="B2" s="4">
        <v>0</v>
      </c>
      <c r="C2" s="4"/>
      <c r="D2" t="s">
        <v>228</v>
      </c>
    </row>
    <row r="3" spans="1:4" x14ac:dyDescent="0.2">
      <c r="A3" s="4">
        <v>17.128579999999999</v>
      </c>
      <c r="B3" s="4">
        <v>0</v>
      </c>
      <c r="C3" s="4"/>
      <c r="D3" t="s">
        <v>229</v>
      </c>
    </row>
    <row r="4" spans="1:4" x14ac:dyDescent="0.2">
      <c r="A4" s="4">
        <v>18.9039</v>
      </c>
      <c r="B4" s="4">
        <v>0</v>
      </c>
      <c r="C4" s="4"/>
    </row>
    <row r="5" spans="1:4" x14ac:dyDescent="0.2">
      <c r="A5" s="4">
        <v>31.725680000000001</v>
      </c>
      <c r="B5" s="4">
        <v>0</v>
      </c>
      <c r="C5" s="4"/>
    </row>
    <row r="6" spans="1:4" x14ac:dyDescent="0.2">
      <c r="A6" s="4">
        <v>19.19979</v>
      </c>
      <c r="B6" s="4">
        <v>0</v>
      </c>
      <c r="C6" s="4"/>
    </row>
    <row r="7" spans="1:4" x14ac:dyDescent="0.2">
      <c r="A7" s="4">
        <v>26.36683</v>
      </c>
      <c r="B7" s="4">
        <v>1</v>
      </c>
      <c r="C7" s="4"/>
    </row>
    <row r="8" spans="1:4" x14ac:dyDescent="0.2">
      <c r="A8" s="4">
        <v>35.670839999999998</v>
      </c>
      <c r="B8" s="4">
        <v>0</v>
      </c>
      <c r="C8" s="4"/>
    </row>
    <row r="9" spans="1:4" x14ac:dyDescent="0.2">
      <c r="A9" s="4">
        <v>31.725680000000001</v>
      </c>
      <c r="B9" s="4">
        <v>0</v>
      </c>
      <c r="C9" s="4"/>
    </row>
    <row r="10" spans="1:4" x14ac:dyDescent="0.2">
      <c r="A10" s="4">
        <v>12.0985</v>
      </c>
      <c r="B10" s="4">
        <v>0</v>
      </c>
      <c r="C10" s="4"/>
    </row>
    <row r="11" spans="1:4" x14ac:dyDescent="0.2">
      <c r="A11" s="4">
        <v>17.983360000000001</v>
      </c>
      <c r="B11" s="4">
        <v>0</v>
      </c>
      <c r="C11" s="4"/>
    </row>
    <row r="12" spans="1:4" x14ac:dyDescent="0.2">
      <c r="A12" s="4">
        <v>18.969660000000001</v>
      </c>
      <c r="B12" s="4">
        <v>0</v>
      </c>
      <c r="C12" s="4"/>
    </row>
    <row r="13" spans="1:4" x14ac:dyDescent="0.2">
      <c r="A13" s="4">
        <v>14.005330000000001</v>
      </c>
      <c r="B13" s="4">
        <v>0</v>
      </c>
      <c r="C13" s="4"/>
    </row>
    <row r="14" spans="1:4" x14ac:dyDescent="0.2">
      <c r="A14" s="4">
        <v>11.99987</v>
      </c>
      <c r="B14" s="4">
        <v>0</v>
      </c>
      <c r="C14" s="4"/>
    </row>
    <row r="15" spans="1:4" x14ac:dyDescent="0.2">
      <c r="A15" s="4">
        <v>13.01904</v>
      </c>
      <c r="B15" s="4">
        <v>0</v>
      </c>
      <c r="C15" s="4"/>
    </row>
    <row r="16" spans="1:4" x14ac:dyDescent="0.2">
      <c r="A16" s="4">
        <v>31.002400000000002</v>
      </c>
      <c r="B16" s="4">
        <v>0</v>
      </c>
      <c r="C16" s="4"/>
    </row>
    <row r="17" spans="1:3" x14ac:dyDescent="0.2">
      <c r="A17" s="4">
        <v>12.03274</v>
      </c>
      <c r="B17" s="4">
        <v>1</v>
      </c>
      <c r="C17" s="4"/>
    </row>
    <row r="18" spans="1:3" x14ac:dyDescent="0.2">
      <c r="A18" s="4">
        <v>50.03781</v>
      </c>
      <c r="B18" s="4">
        <v>0</v>
      </c>
      <c r="C18" s="4"/>
    </row>
    <row r="19" spans="1:3" x14ac:dyDescent="0.2">
      <c r="A19" s="4">
        <v>8.975244</v>
      </c>
      <c r="B19" s="4">
        <v>0</v>
      </c>
      <c r="C19" s="4"/>
    </row>
    <row r="20" spans="1:3" x14ac:dyDescent="0.2">
      <c r="A20" s="4">
        <v>90.705860000000001</v>
      </c>
      <c r="B20" s="4">
        <v>0</v>
      </c>
      <c r="C20" s="4"/>
    </row>
    <row r="21" spans="1:3" x14ac:dyDescent="0.2">
      <c r="A21" s="4">
        <v>7.7916949999999998</v>
      </c>
      <c r="B21" s="4">
        <v>1</v>
      </c>
      <c r="C21" s="4"/>
    </row>
    <row r="22" spans="1:3" x14ac:dyDescent="0.2">
      <c r="A22" s="4">
        <v>16.79982</v>
      </c>
      <c r="B22" s="4">
        <v>0</v>
      </c>
      <c r="C22" s="4"/>
    </row>
    <row r="23" spans="1:3" x14ac:dyDescent="0.2">
      <c r="A23" s="4">
        <v>14.958740000000001</v>
      </c>
      <c r="B23" s="4">
        <v>0</v>
      </c>
      <c r="C23" s="4"/>
    </row>
    <row r="24" spans="1:3" x14ac:dyDescent="0.2">
      <c r="A24" s="4">
        <v>52.174770000000002</v>
      </c>
      <c r="B24" s="4">
        <v>0</v>
      </c>
      <c r="C24" s="4"/>
    </row>
    <row r="25" spans="1:3" x14ac:dyDescent="0.2">
      <c r="A25" s="4">
        <v>35.046190000000003</v>
      </c>
      <c r="B25" s="4">
        <v>1</v>
      </c>
      <c r="C25" s="4"/>
    </row>
    <row r="26" spans="1:3" x14ac:dyDescent="0.2">
      <c r="A26" s="4">
        <v>55.3309</v>
      </c>
      <c r="B26" s="4">
        <v>0</v>
      </c>
      <c r="C26" s="4"/>
    </row>
    <row r="27" spans="1:3" x14ac:dyDescent="0.2">
      <c r="A27" s="4">
        <v>71.801950000000005</v>
      </c>
      <c r="B27" s="4">
        <v>0</v>
      </c>
      <c r="C27" s="4"/>
    </row>
    <row r="28" spans="1:3" x14ac:dyDescent="0.2">
      <c r="A28" s="4">
        <v>8.7779860000000003</v>
      </c>
      <c r="B28" s="4">
        <v>1</v>
      </c>
      <c r="C28" s="4"/>
    </row>
    <row r="29" spans="1:3" x14ac:dyDescent="0.2">
      <c r="A29" s="4">
        <v>60.558239999999998</v>
      </c>
      <c r="B29" s="4">
        <v>0</v>
      </c>
      <c r="C29" s="4"/>
    </row>
    <row r="30" spans="1:3" x14ac:dyDescent="0.2">
      <c r="A30" s="4">
        <v>19.19979</v>
      </c>
      <c r="B30" s="4">
        <v>0</v>
      </c>
      <c r="C30" s="4"/>
    </row>
    <row r="31" spans="1:3" x14ac:dyDescent="0.2">
      <c r="A31" s="4">
        <v>140.54640000000001</v>
      </c>
      <c r="B31" s="4">
        <v>0</v>
      </c>
      <c r="C31" s="4"/>
    </row>
    <row r="32" spans="1:3" x14ac:dyDescent="0.2">
      <c r="A32" s="4">
        <v>95.998949999999994</v>
      </c>
      <c r="B32" s="4">
        <v>0</v>
      </c>
      <c r="C32" s="4"/>
    </row>
    <row r="33" spans="1:3" x14ac:dyDescent="0.2">
      <c r="A33" s="4">
        <v>61.28152</v>
      </c>
      <c r="B33" s="4">
        <v>0</v>
      </c>
      <c r="C33" s="4"/>
    </row>
    <row r="34" spans="1:3" x14ac:dyDescent="0.2">
      <c r="A34" s="4">
        <v>46.487160000000003</v>
      </c>
      <c r="B34" s="4">
        <v>1</v>
      </c>
      <c r="C34" s="4"/>
    </row>
    <row r="35" spans="1:3" x14ac:dyDescent="0.2">
      <c r="A35" s="4">
        <v>84.196340000000006</v>
      </c>
      <c r="B35" s="4">
        <v>1</v>
      </c>
      <c r="C35" s="4"/>
    </row>
    <row r="36" spans="1:3" x14ac:dyDescent="0.2">
      <c r="A36" s="4">
        <v>105.2701</v>
      </c>
      <c r="B36" s="4">
        <v>0</v>
      </c>
      <c r="C36" s="4"/>
    </row>
    <row r="37" spans="1:3" x14ac:dyDescent="0.2">
      <c r="A37" s="4">
        <v>102.8372</v>
      </c>
      <c r="B37" s="4">
        <v>0</v>
      </c>
      <c r="C37" s="4"/>
    </row>
    <row r="38" spans="1:3" x14ac:dyDescent="0.2">
      <c r="A38" s="4">
        <v>99.615350000000007</v>
      </c>
      <c r="B38" s="4">
        <v>0</v>
      </c>
      <c r="C38" s="4"/>
    </row>
    <row r="39" spans="1:3" x14ac:dyDescent="0.2">
      <c r="A39" s="4">
        <v>59.834960000000002</v>
      </c>
      <c r="B39" s="4">
        <v>0</v>
      </c>
      <c r="C39" s="4"/>
    </row>
    <row r="40" spans="1:3" x14ac:dyDescent="0.2">
      <c r="A40" s="4">
        <v>61.511650000000003</v>
      </c>
      <c r="B40" s="4">
        <v>0</v>
      </c>
      <c r="C40" s="4"/>
    </row>
    <row r="41" spans="1:3" x14ac:dyDescent="0.2">
      <c r="A41" s="4">
        <v>75.484099999999998</v>
      </c>
      <c r="B41" s="4">
        <v>0</v>
      </c>
      <c r="C41" s="4"/>
    </row>
    <row r="42" spans="1:3" x14ac:dyDescent="0.2">
      <c r="A42" s="4">
        <v>76.601900000000001</v>
      </c>
      <c r="B42" s="4">
        <v>0</v>
      </c>
      <c r="C42" s="4"/>
    </row>
    <row r="43" spans="1:3" x14ac:dyDescent="0.2">
      <c r="A43" s="4">
        <v>77.949830000000006</v>
      </c>
      <c r="B43" s="4">
        <v>0</v>
      </c>
      <c r="C43" s="4"/>
    </row>
    <row r="44" spans="1:3" x14ac:dyDescent="0.2">
      <c r="A44" s="4">
        <v>74.136170000000007</v>
      </c>
      <c r="B44" s="4">
        <v>0</v>
      </c>
      <c r="C44" s="4"/>
    </row>
    <row r="45" spans="1:3" x14ac:dyDescent="0.2">
      <c r="A45" s="4">
        <v>77.982709999999997</v>
      </c>
      <c r="B45" s="4">
        <v>0</v>
      </c>
      <c r="C45" s="4"/>
    </row>
    <row r="46" spans="1:3" x14ac:dyDescent="0.2">
      <c r="A46" s="4">
        <v>67.100629999999995</v>
      </c>
      <c r="B46" s="4">
        <v>0</v>
      </c>
      <c r="C46" s="4"/>
    </row>
    <row r="47" spans="1:3" x14ac:dyDescent="0.2">
      <c r="A47" s="4">
        <v>3.2218830000000001</v>
      </c>
      <c r="B47" s="4">
        <v>0</v>
      </c>
      <c r="C47" s="4"/>
    </row>
    <row r="48" spans="1:3" x14ac:dyDescent="0.2">
      <c r="A48" s="4">
        <v>67.856790000000004</v>
      </c>
      <c r="B48" s="4">
        <v>0</v>
      </c>
      <c r="C48" s="4"/>
    </row>
    <row r="49" spans="1:3" x14ac:dyDescent="0.2">
      <c r="A49" s="4">
        <v>70.881420000000006</v>
      </c>
      <c r="B49" s="4">
        <v>0</v>
      </c>
      <c r="C49" s="4"/>
    </row>
    <row r="50" spans="1:3" x14ac:dyDescent="0.2">
      <c r="A50" s="4">
        <v>24.49288</v>
      </c>
      <c r="B50" s="4">
        <v>0</v>
      </c>
      <c r="C50" s="4"/>
    </row>
    <row r="51" spans="1:3" x14ac:dyDescent="0.2">
      <c r="A51" s="4">
        <v>63.319850000000002</v>
      </c>
      <c r="B51" s="4">
        <v>0</v>
      </c>
      <c r="C51" s="4"/>
    </row>
    <row r="52" spans="1:3" x14ac:dyDescent="0.2">
      <c r="A52" s="4">
        <v>23.901109999999999</v>
      </c>
      <c r="B52" s="4">
        <v>0</v>
      </c>
      <c r="C52" s="4"/>
    </row>
    <row r="53" spans="1:3" x14ac:dyDescent="0.2">
      <c r="A53" s="4">
        <v>20.38334</v>
      </c>
      <c r="B53" s="4">
        <v>0</v>
      </c>
      <c r="C53" s="4"/>
    </row>
    <row r="54" spans="1:3" x14ac:dyDescent="0.2">
      <c r="A54" s="4">
        <v>32.909230000000001</v>
      </c>
      <c r="B54" s="4">
        <v>0</v>
      </c>
      <c r="C54" s="4"/>
    </row>
    <row r="55" spans="1:3" x14ac:dyDescent="0.2">
      <c r="A55" s="4">
        <v>18.640889999999999</v>
      </c>
      <c r="B55" s="4">
        <v>0</v>
      </c>
      <c r="C55" s="4"/>
    </row>
    <row r="56" spans="1:3" x14ac:dyDescent="0.2">
      <c r="A56" s="4">
        <v>18.871030000000001</v>
      </c>
      <c r="B56" s="4">
        <v>0</v>
      </c>
      <c r="C56" s="4"/>
    </row>
    <row r="57" spans="1:3" x14ac:dyDescent="0.2">
      <c r="A57" s="4">
        <v>20.876480000000001</v>
      </c>
      <c r="B57" s="4">
        <v>0</v>
      </c>
      <c r="C57" s="4"/>
    </row>
    <row r="58" spans="1:3" x14ac:dyDescent="0.2">
      <c r="A58" s="4">
        <v>19.19979</v>
      </c>
      <c r="B58" s="4">
        <v>0</v>
      </c>
      <c r="C58" s="4"/>
    </row>
    <row r="59" spans="1:3" x14ac:dyDescent="0.2">
      <c r="A59" s="4">
        <v>20.08745</v>
      </c>
      <c r="B59" s="4">
        <v>0</v>
      </c>
      <c r="C59" s="4"/>
    </row>
    <row r="60" spans="1:3" x14ac:dyDescent="0.2">
      <c r="A60" s="4">
        <v>16.30667</v>
      </c>
      <c r="B60" s="4">
        <v>0</v>
      </c>
      <c r="C60" s="4"/>
    </row>
    <row r="61" spans="1:3" x14ac:dyDescent="0.2">
      <c r="A61" s="4">
        <v>16.043659999999999</v>
      </c>
      <c r="B61" s="4">
        <v>0</v>
      </c>
      <c r="C61" s="4"/>
    </row>
    <row r="62" spans="1:3" x14ac:dyDescent="0.2">
      <c r="A62" s="4">
        <v>18.50939</v>
      </c>
      <c r="B62" s="4">
        <v>0</v>
      </c>
      <c r="C62" s="4"/>
    </row>
    <row r="63" spans="1:3" x14ac:dyDescent="0.2">
      <c r="A63" s="4">
        <v>0.69040299999999999</v>
      </c>
      <c r="B63" s="4">
        <v>1</v>
      </c>
      <c r="C63" s="4"/>
    </row>
    <row r="64" spans="1:3" x14ac:dyDescent="0.2">
      <c r="A64" s="4">
        <v>28.86544</v>
      </c>
      <c r="B64" s="4">
        <v>0</v>
      </c>
      <c r="C64" s="4"/>
    </row>
    <row r="65" spans="1:3" x14ac:dyDescent="0.2">
      <c r="A65" s="4">
        <v>23.243580000000001</v>
      </c>
      <c r="B65" s="4">
        <v>0</v>
      </c>
      <c r="C65" s="4"/>
    </row>
    <row r="66" spans="1:3" x14ac:dyDescent="0.2">
      <c r="A66" s="4">
        <v>53.62133</v>
      </c>
      <c r="B66" s="4">
        <v>0</v>
      </c>
      <c r="C66" s="4"/>
    </row>
    <row r="67" spans="1:3" x14ac:dyDescent="0.2">
      <c r="A67" s="4">
        <v>70.35539</v>
      </c>
      <c r="B67" s="4">
        <v>0</v>
      </c>
      <c r="C67" s="4"/>
    </row>
    <row r="68" spans="1:3" x14ac:dyDescent="0.2">
      <c r="A68" s="4">
        <v>28.438040000000001</v>
      </c>
      <c r="B68" s="4">
        <v>0</v>
      </c>
      <c r="C68" s="4"/>
    </row>
    <row r="69" spans="1:3" x14ac:dyDescent="0.2">
      <c r="A69" s="4">
        <v>22.19154</v>
      </c>
      <c r="B69" s="4">
        <v>0</v>
      </c>
      <c r="C69" s="4"/>
    </row>
    <row r="70" spans="1:3" x14ac:dyDescent="0.2">
      <c r="A70" s="4">
        <v>19.660060000000001</v>
      </c>
      <c r="B70" s="4">
        <v>0</v>
      </c>
      <c r="C70" s="4"/>
    </row>
    <row r="71" spans="1:3" x14ac:dyDescent="0.2">
      <c r="A71" s="4">
        <v>75.812870000000004</v>
      </c>
      <c r="B71" s="4">
        <v>0</v>
      </c>
      <c r="C71" s="4"/>
    </row>
    <row r="72" spans="1:3" x14ac:dyDescent="0.2">
      <c r="A72" s="4">
        <v>11.868359999999999</v>
      </c>
      <c r="B72" s="4">
        <v>1</v>
      </c>
      <c r="C72" s="4"/>
    </row>
    <row r="73" spans="1:3" x14ac:dyDescent="0.2">
      <c r="A73" s="4">
        <v>32.876350000000002</v>
      </c>
      <c r="B73" s="4">
        <v>0</v>
      </c>
      <c r="C73" s="4"/>
    </row>
    <row r="74" spans="1:3" x14ac:dyDescent="0.2">
      <c r="A74" s="4">
        <v>14.564220000000001</v>
      </c>
      <c r="B74" s="4">
        <v>1</v>
      </c>
      <c r="C74" s="4"/>
    </row>
    <row r="75" spans="1:3" x14ac:dyDescent="0.2">
      <c r="A75" s="4">
        <v>24.55864</v>
      </c>
      <c r="B75" s="4">
        <v>0</v>
      </c>
      <c r="C75" s="4"/>
    </row>
    <row r="76" spans="1:3" x14ac:dyDescent="0.2">
      <c r="A76" s="4">
        <v>22.816189999999999</v>
      </c>
      <c r="B76" s="4">
        <v>0</v>
      </c>
      <c r="C76" s="4"/>
    </row>
    <row r="77" spans="1:3" x14ac:dyDescent="0.2">
      <c r="A77" s="4">
        <v>33.336620000000003</v>
      </c>
      <c r="B77" s="4">
        <v>1</v>
      </c>
      <c r="C77" s="4"/>
    </row>
    <row r="78" spans="1:3" x14ac:dyDescent="0.2">
      <c r="A78" s="4">
        <v>10.520429999999999</v>
      </c>
      <c r="B78" s="4">
        <v>0</v>
      </c>
      <c r="C78" s="4"/>
    </row>
    <row r="79" spans="1:3" x14ac:dyDescent="0.2">
      <c r="A79" s="4">
        <v>109.8728</v>
      </c>
      <c r="B79" s="4">
        <v>0</v>
      </c>
      <c r="C79" s="4"/>
    </row>
    <row r="80" spans="1:3" x14ac:dyDescent="0.2">
      <c r="A80" s="4">
        <v>72.032089999999997</v>
      </c>
      <c r="B80" s="4">
        <v>0</v>
      </c>
      <c r="C80" s="4"/>
    </row>
    <row r="81" spans="1:3" x14ac:dyDescent="0.2">
      <c r="A81" s="4">
        <v>50.728209999999997</v>
      </c>
      <c r="B81" s="4">
        <v>1</v>
      </c>
      <c r="C81" s="4"/>
    </row>
    <row r="82" spans="1:3" x14ac:dyDescent="0.2">
      <c r="A82" s="4">
        <v>14.794359999999999</v>
      </c>
      <c r="B82" s="4">
        <v>0</v>
      </c>
      <c r="C82" s="4"/>
    </row>
    <row r="83" spans="1:3" x14ac:dyDescent="0.2">
      <c r="A83" s="4">
        <v>16.076540000000001</v>
      </c>
      <c r="B83" s="4">
        <v>0</v>
      </c>
      <c r="C83" s="4"/>
    </row>
    <row r="84" spans="1:3" x14ac:dyDescent="0.2">
      <c r="A84" s="4">
        <v>20.38334</v>
      </c>
      <c r="B84" s="4">
        <v>0</v>
      </c>
      <c r="C84" s="4"/>
    </row>
    <row r="85" spans="1:3" x14ac:dyDescent="0.2">
      <c r="A85" s="4">
        <v>64.207520000000002</v>
      </c>
      <c r="B85" s="4">
        <v>0</v>
      </c>
      <c r="C85" s="4"/>
    </row>
    <row r="86" spans="1:3" x14ac:dyDescent="0.2">
      <c r="A86" s="4">
        <v>17.260079999999999</v>
      </c>
      <c r="B86" s="4">
        <v>0</v>
      </c>
      <c r="C86" s="4"/>
    </row>
    <row r="87" spans="1:3" x14ac:dyDescent="0.2">
      <c r="A87" s="4">
        <v>15.353260000000001</v>
      </c>
      <c r="B87" s="4">
        <v>0</v>
      </c>
      <c r="C87" s="4"/>
    </row>
    <row r="88" spans="1:3" x14ac:dyDescent="0.2">
      <c r="A88" s="4">
        <v>16.043659999999999</v>
      </c>
      <c r="B88" s="4">
        <v>0</v>
      </c>
      <c r="C88" s="4"/>
    </row>
    <row r="89" spans="1:3" x14ac:dyDescent="0.2">
      <c r="A89" s="4">
        <v>88.601770000000002</v>
      </c>
      <c r="B89" s="4"/>
      <c r="C89" s="4">
        <v>0</v>
      </c>
    </row>
    <row r="90" spans="1:3" x14ac:dyDescent="0.2">
      <c r="A90" s="4">
        <v>74.399180000000001</v>
      </c>
      <c r="B90" s="4"/>
      <c r="C90" s="4">
        <v>0</v>
      </c>
    </row>
    <row r="91" spans="1:3" x14ac:dyDescent="0.2">
      <c r="A91" s="4">
        <v>34.290039999999998</v>
      </c>
      <c r="B91" s="4"/>
      <c r="C91" s="4">
        <v>0</v>
      </c>
    </row>
    <row r="92" spans="1:3" x14ac:dyDescent="0.2">
      <c r="A92" s="4">
        <v>99.187950000000001</v>
      </c>
      <c r="B92" s="4"/>
      <c r="C92" s="4">
        <v>0</v>
      </c>
    </row>
    <row r="93" spans="1:3" x14ac:dyDescent="0.2">
      <c r="A93" s="4">
        <v>18.2135</v>
      </c>
      <c r="B93" s="4"/>
      <c r="C93" s="4">
        <v>0</v>
      </c>
    </row>
    <row r="94" spans="1:3" x14ac:dyDescent="0.2">
      <c r="A94" s="4">
        <v>17.358709999999999</v>
      </c>
      <c r="B94" s="4"/>
      <c r="C94" s="4">
        <v>0</v>
      </c>
    </row>
    <row r="95" spans="1:3" x14ac:dyDescent="0.2">
      <c r="A95" s="4">
        <v>60.722619999999999</v>
      </c>
      <c r="B95" s="4"/>
      <c r="C95" s="4">
        <v>0</v>
      </c>
    </row>
    <row r="96" spans="1:3" x14ac:dyDescent="0.2">
      <c r="A96" s="4">
        <v>21.139489999999999</v>
      </c>
      <c r="B96" s="4"/>
      <c r="C96" s="4">
        <v>0</v>
      </c>
    </row>
    <row r="97" spans="1:3" x14ac:dyDescent="0.2">
      <c r="A97" s="4">
        <v>29.785979999999999</v>
      </c>
      <c r="B97" s="4"/>
      <c r="C97" s="4">
        <v>0</v>
      </c>
    </row>
    <row r="98" spans="1:3" x14ac:dyDescent="0.2">
      <c r="A98" s="4">
        <v>11.276590000000001</v>
      </c>
      <c r="B98" s="4"/>
      <c r="C98" s="4">
        <v>0</v>
      </c>
    </row>
    <row r="99" spans="1:3" x14ac:dyDescent="0.2">
      <c r="A99" s="4">
        <v>13.77519</v>
      </c>
      <c r="B99" s="4"/>
      <c r="C99" s="4">
        <v>1</v>
      </c>
    </row>
    <row r="100" spans="1:3" x14ac:dyDescent="0.2">
      <c r="A100" s="4">
        <v>26.005189999999999</v>
      </c>
      <c r="B100" s="4"/>
      <c r="C100" s="4">
        <v>1</v>
      </c>
    </row>
    <row r="101" spans="1:3" x14ac:dyDescent="0.2">
      <c r="A101" s="4">
        <v>9.0081199999999999</v>
      </c>
      <c r="B101" s="4"/>
      <c r="C101" s="4">
        <v>0</v>
      </c>
    </row>
    <row r="102" spans="1:3" x14ac:dyDescent="0.2">
      <c r="A102" s="4">
        <v>10.980700000000001</v>
      </c>
      <c r="B102" s="4"/>
      <c r="C102" s="4">
        <v>0</v>
      </c>
    </row>
    <row r="103" spans="1:3" x14ac:dyDescent="0.2">
      <c r="A103" s="4">
        <v>38.00506</v>
      </c>
      <c r="B103" s="4"/>
      <c r="C103" s="4">
        <v>0</v>
      </c>
    </row>
    <row r="104" spans="1:3" x14ac:dyDescent="0.2">
      <c r="A104" s="4">
        <v>11.99987</v>
      </c>
      <c r="B104" s="4"/>
      <c r="C104" s="4">
        <v>0</v>
      </c>
    </row>
    <row r="105" spans="1:3" x14ac:dyDescent="0.2">
      <c r="A105" s="4">
        <v>33.073610000000002</v>
      </c>
      <c r="B105" s="4"/>
      <c r="C105" s="4">
        <v>0</v>
      </c>
    </row>
    <row r="106" spans="1:3" x14ac:dyDescent="0.2">
      <c r="A106" s="4">
        <v>19.035409999999999</v>
      </c>
      <c r="B106" s="4"/>
      <c r="C106" s="4">
        <v>0</v>
      </c>
    </row>
    <row r="107" spans="1:3" x14ac:dyDescent="0.2">
      <c r="A107" s="4">
        <v>14.82723</v>
      </c>
      <c r="B107" s="4"/>
      <c r="C107" s="4">
        <v>0</v>
      </c>
    </row>
    <row r="108" spans="1:3" x14ac:dyDescent="0.2">
      <c r="A108" s="4">
        <v>37.479039999999998</v>
      </c>
      <c r="B108" s="4"/>
      <c r="C108" s="4">
        <v>0</v>
      </c>
    </row>
    <row r="109" spans="1:3" x14ac:dyDescent="0.2">
      <c r="A109" s="4">
        <v>50.859720000000003</v>
      </c>
      <c r="B109" s="4"/>
      <c r="C109" s="4">
        <v>0</v>
      </c>
    </row>
    <row r="110" spans="1:3" x14ac:dyDescent="0.2">
      <c r="A110" s="4">
        <v>71.999210000000005</v>
      </c>
      <c r="B110" s="4"/>
      <c r="C110" s="4">
        <v>0</v>
      </c>
    </row>
    <row r="111" spans="1:3" x14ac:dyDescent="0.2">
      <c r="A111" s="4">
        <v>15.61627</v>
      </c>
      <c r="B111" s="4"/>
      <c r="C111" s="4">
        <v>0</v>
      </c>
    </row>
    <row r="112" spans="1:3" x14ac:dyDescent="0.2">
      <c r="A112" s="4">
        <v>37.8078</v>
      </c>
      <c r="B112" s="4"/>
      <c r="C112" s="4">
        <v>0</v>
      </c>
    </row>
    <row r="113" spans="1:3" x14ac:dyDescent="0.2">
      <c r="A113" s="4">
        <v>160.89689999999999</v>
      </c>
      <c r="B113" s="4"/>
      <c r="C113" s="4">
        <v>0</v>
      </c>
    </row>
    <row r="114" spans="1:3" x14ac:dyDescent="0.2">
      <c r="A114" s="4">
        <v>50.892589999999998</v>
      </c>
      <c r="B114" s="4"/>
      <c r="C114" s="4">
        <v>0</v>
      </c>
    </row>
    <row r="115" spans="1:3" x14ac:dyDescent="0.2">
      <c r="A115" s="4">
        <v>112.7659</v>
      </c>
      <c r="B115" s="4"/>
      <c r="C115" s="4">
        <v>0</v>
      </c>
    </row>
    <row r="116" spans="1:3" x14ac:dyDescent="0.2">
      <c r="A116" s="4">
        <v>51.681629999999998</v>
      </c>
      <c r="B116" s="4"/>
      <c r="C116" s="4">
        <v>0</v>
      </c>
    </row>
    <row r="117" spans="1:3" x14ac:dyDescent="0.2">
      <c r="A117" s="4">
        <v>77.752570000000006</v>
      </c>
      <c r="B117" s="4"/>
      <c r="C117" s="4">
        <v>0</v>
      </c>
    </row>
    <row r="118" spans="1:3" x14ac:dyDescent="0.2">
      <c r="A118" s="4">
        <v>38.00506</v>
      </c>
      <c r="B118" s="4"/>
      <c r="C118" s="4">
        <v>0</v>
      </c>
    </row>
    <row r="119" spans="1:3" x14ac:dyDescent="0.2">
      <c r="A119" s="4">
        <v>40.996810000000004</v>
      </c>
      <c r="B119" s="4"/>
      <c r="C119" s="4">
        <v>0</v>
      </c>
    </row>
    <row r="120" spans="1:3" x14ac:dyDescent="0.2">
      <c r="A120" s="4">
        <v>26.498339999999999</v>
      </c>
      <c r="B120" s="4"/>
      <c r="C120" s="4">
        <v>0</v>
      </c>
    </row>
    <row r="121" spans="1:3" x14ac:dyDescent="0.2">
      <c r="A121" s="4">
        <v>4.8985760000000003</v>
      </c>
      <c r="B121" s="4"/>
      <c r="C121" s="4">
        <v>0</v>
      </c>
    </row>
    <row r="122" spans="1:3" x14ac:dyDescent="0.2">
      <c r="A122" s="4">
        <v>21.435379999999999</v>
      </c>
      <c r="B122" s="4"/>
      <c r="C122" s="4">
        <v>0</v>
      </c>
    </row>
    <row r="123" spans="1:3" x14ac:dyDescent="0.2">
      <c r="A123" s="4">
        <v>9.632771</v>
      </c>
      <c r="B123" s="4"/>
      <c r="C123" s="4">
        <v>0</v>
      </c>
    </row>
    <row r="124" spans="1:3" x14ac:dyDescent="0.2">
      <c r="A124" s="4">
        <v>20.251830000000002</v>
      </c>
      <c r="B124" s="4"/>
      <c r="C124" s="4">
        <v>0</v>
      </c>
    </row>
    <row r="125" spans="1:3" x14ac:dyDescent="0.2">
      <c r="A125" s="4">
        <v>18.969660000000001</v>
      </c>
      <c r="B125" s="4"/>
      <c r="C125" s="4">
        <v>0</v>
      </c>
    </row>
    <row r="126" spans="1:3" x14ac:dyDescent="0.2">
      <c r="A126" s="4">
        <v>19.39705</v>
      </c>
      <c r="B126" s="4"/>
      <c r="C126" s="4">
        <v>0</v>
      </c>
    </row>
    <row r="127" spans="1:3" x14ac:dyDescent="0.2">
      <c r="A127" s="4">
        <v>14.498469999999999</v>
      </c>
      <c r="B127" s="4"/>
      <c r="C127" s="4">
        <v>0</v>
      </c>
    </row>
    <row r="128" spans="1:3" x14ac:dyDescent="0.2">
      <c r="A128" s="4">
        <v>17.424469999999999</v>
      </c>
      <c r="B128" s="4"/>
      <c r="C128" s="4">
        <v>0</v>
      </c>
    </row>
    <row r="129" spans="1:3" x14ac:dyDescent="0.2">
      <c r="A129" s="4">
        <v>43.002270000000003</v>
      </c>
      <c r="B129" s="4"/>
      <c r="C129" s="4">
        <v>0</v>
      </c>
    </row>
    <row r="130" spans="1:3" x14ac:dyDescent="0.2">
      <c r="A130" s="4">
        <v>34.42154</v>
      </c>
      <c r="B130" s="4"/>
      <c r="C130" s="4">
        <v>0</v>
      </c>
    </row>
    <row r="131" spans="1:3" x14ac:dyDescent="0.2">
      <c r="A131" s="4">
        <v>47.144689999999997</v>
      </c>
      <c r="B131" s="4"/>
      <c r="C131" s="4">
        <v>0</v>
      </c>
    </row>
    <row r="132" spans="1:3" x14ac:dyDescent="0.2">
      <c r="A132" s="4">
        <v>44.678959999999996</v>
      </c>
      <c r="B132" s="4"/>
      <c r="C132" s="4">
        <v>0</v>
      </c>
    </row>
    <row r="133" spans="1:3" x14ac:dyDescent="0.2">
      <c r="A133" s="4">
        <v>40.963929999999998</v>
      </c>
      <c r="B133" s="4"/>
      <c r="C133" s="4">
        <v>0</v>
      </c>
    </row>
    <row r="134" spans="1:3" x14ac:dyDescent="0.2">
      <c r="A134" s="4">
        <v>34.257159999999999</v>
      </c>
      <c r="B134" s="4"/>
      <c r="C134" s="4">
        <v>0</v>
      </c>
    </row>
    <row r="135" spans="1:3" x14ac:dyDescent="0.2">
      <c r="A135" s="4">
        <v>23.868230000000001</v>
      </c>
      <c r="B135" s="4"/>
      <c r="C135" s="4">
        <v>0</v>
      </c>
    </row>
    <row r="136" spans="1:3" x14ac:dyDescent="0.2">
      <c r="A136" s="4">
        <v>21.632639999999999</v>
      </c>
      <c r="B136" s="4"/>
      <c r="C136" s="4">
        <v>0</v>
      </c>
    </row>
    <row r="137" spans="1:3" x14ac:dyDescent="0.2">
      <c r="A137" s="4">
        <v>14.07108</v>
      </c>
      <c r="B137" s="4"/>
      <c r="C137" s="4">
        <v>0</v>
      </c>
    </row>
    <row r="138" spans="1:3" x14ac:dyDescent="0.2">
      <c r="A138" s="4">
        <v>33.007860000000001</v>
      </c>
      <c r="B138" s="4"/>
      <c r="C138" s="4">
        <v>0</v>
      </c>
    </row>
    <row r="139" spans="1:3" x14ac:dyDescent="0.2">
      <c r="A139" s="4">
        <v>32.35033</v>
      </c>
      <c r="B139" s="4"/>
      <c r="C139" s="4">
        <v>0</v>
      </c>
    </row>
    <row r="140" spans="1:3" x14ac:dyDescent="0.2">
      <c r="A140" s="4">
        <v>42.837890000000002</v>
      </c>
      <c r="B140" s="4"/>
      <c r="C140" s="4">
        <v>1</v>
      </c>
    </row>
    <row r="141" spans="1:3" x14ac:dyDescent="0.2">
      <c r="A141" s="4">
        <v>17.687480000000001</v>
      </c>
      <c r="B141" s="4"/>
      <c r="C141" s="4">
        <v>0</v>
      </c>
    </row>
    <row r="142" spans="1:3" x14ac:dyDescent="0.2">
      <c r="A142" s="4">
        <v>48.229610000000001</v>
      </c>
      <c r="B142" s="4"/>
      <c r="C142" s="4">
        <v>0</v>
      </c>
    </row>
    <row r="143" spans="1:3" x14ac:dyDescent="0.2">
      <c r="A143" s="4">
        <v>40.50367</v>
      </c>
      <c r="B143" s="4"/>
      <c r="C143" s="4">
        <v>0</v>
      </c>
    </row>
    <row r="144" spans="1:3" x14ac:dyDescent="0.2">
      <c r="A144" s="4">
        <v>9.4683890000000002</v>
      </c>
      <c r="B144" s="4"/>
      <c r="C144" s="4">
        <v>0</v>
      </c>
    </row>
    <row r="145" spans="1:3" x14ac:dyDescent="0.2">
      <c r="A145" s="4">
        <v>26.399709999999999</v>
      </c>
      <c r="B145" s="4"/>
      <c r="C145" s="4">
        <v>0</v>
      </c>
    </row>
    <row r="146" spans="1:3" x14ac:dyDescent="0.2">
      <c r="A146" s="4">
        <v>18.2135</v>
      </c>
      <c r="B146" s="4"/>
      <c r="C146" s="4">
        <v>0</v>
      </c>
    </row>
    <row r="147" spans="1:3" x14ac:dyDescent="0.2">
      <c r="A147" s="4">
        <v>18.9039</v>
      </c>
      <c r="B147" s="4"/>
      <c r="C147" s="4">
        <v>0</v>
      </c>
    </row>
    <row r="148" spans="1:3" x14ac:dyDescent="0.2">
      <c r="A148" s="4">
        <v>29.85173</v>
      </c>
      <c r="B148" s="4"/>
      <c r="C148" s="4">
        <v>0</v>
      </c>
    </row>
    <row r="149" spans="1:3" x14ac:dyDescent="0.2">
      <c r="A149" s="4">
        <v>23.112079999999999</v>
      </c>
      <c r="B149" s="4"/>
      <c r="C149" s="4">
        <v>0</v>
      </c>
    </row>
    <row r="150" spans="1:3" x14ac:dyDescent="0.2">
      <c r="A150" s="4">
        <v>52.733669999999996</v>
      </c>
      <c r="B150" s="4"/>
      <c r="C150" s="4">
        <v>0</v>
      </c>
    </row>
    <row r="151" spans="1:3" x14ac:dyDescent="0.2">
      <c r="A151" s="4">
        <v>17.523099999999999</v>
      </c>
      <c r="B151" s="4"/>
      <c r="C151" s="4">
        <v>0</v>
      </c>
    </row>
    <row r="152" spans="1:3" x14ac:dyDescent="0.2">
      <c r="A152" s="4">
        <v>23.506589999999999</v>
      </c>
      <c r="B152" s="4"/>
      <c r="C152" s="4">
        <v>0</v>
      </c>
    </row>
    <row r="153" spans="1:3" x14ac:dyDescent="0.2">
      <c r="A153" s="4">
        <v>79.100499999999997</v>
      </c>
      <c r="B153" s="4"/>
      <c r="C153" s="4">
        <v>0</v>
      </c>
    </row>
    <row r="154" spans="1:3" x14ac:dyDescent="0.2">
      <c r="A154" s="4">
        <v>106.0591</v>
      </c>
      <c r="B154" s="4"/>
      <c r="C154" s="4">
        <v>0</v>
      </c>
    </row>
    <row r="155" spans="1:3" x14ac:dyDescent="0.2">
      <c r="A155" s="4">
        <v>85.347009999999997</v>
      </c>
      <c r="B155" s="4"/>
      <c r="C155" s="4">
        <v>0</v>
      </c>
    </row>
    <row r="156" spans="1:3" x14ac:dyDescent="0.2">
      <c r="A156" s="4">
        <v>69.303349999999995</v>
      </c>
      <c r="B156" s="4"/>
      <c r="C156" s="4">
        <v>0</v>
      </c>
    </row>
    <row r="157" spans="1:3" x14ac:dyDescent="0.2">
      <c r="A157" s="4">
        <v>17.062830000000002</v>
      </c>
      <c r="B157" s="4"/>
      <c r="C157" s="4">
        <v>0</v>
      </c>
    </row>
    <row r="158" spans="1:3" x14ac:dyDescent="0.2">
      <c r="A158" s="4">
        <v>14.695729999999999</v>
      </c>
      <c r="B158" s="4"/>
      <c r="C158" s="4">
        <v>0</v>
      </c>
    </row>
    <row r="159" spans="1:3" x14ac:dyDescent="0.2">
      <c r="A159" s="4">
        <v>14.465590000000001</v>
      </c>
      <c r="B159" s="4"/>
      <c r="C159" s="4">
        <v>0</v>
      </c>
    </row>
    <row r="160" spans="1:3" x14ac:dyDescent="0.2">
      <c r="A160" s="4">
        <v>40.076270000000001</v>
      </c>
      <c r="B160" s="4"/>
      <c r="C160" s="4">
        <v>0</v>
      </c>
    </row>
    <row r="161" spans="1:3" x14ac:dyDescent="0.2">
      <c r="A161" s="4">
        <v>26.038070000000001</v>
      </c>
      <c r="B161" s="4"/>
      <c r="C161" s="4">
        <v>0</v>
      </c>
    </row>
    <row r="162" spans="1:3" x14ac:dyDescent="0.2">
      <c r="A162" s="4">
        <v>17.358709999999999</v>
      </c>
      <c r="B162" s="4"/>
      <c r="C162" s="4">
        <v>0</v>
      </c>
    </row>
    <row r="163" spans="1:3" x14ac:dyDescent="0.2">
      <c r="A163" s="4">
        <v>18.476510000000001</v>
      </c>
      <c r="B163" s="4"/>
      <c r="C163" s="4">
        <v>0</v>
      </c>
    </row>
    <row r="164" spans="1:3" x14ac:dyDescent="0.2">
      <c r="A164" s="4">
        <v>21.073740000000001</v>
      </c>
      <c r="B164" s="4"/>
      <c r="C164" s="4">
        <v>0</v>
      </c>
    </row>
    <row r="165" spans="1:3" x14ac:dyDescent="0.2">
      <c r="A165" s="4">
        <v>13.84094</v>
      </c>
      <c r="B165" s="4"/>
      <c r="C165" s="4">
        <v>0</v>
      </c>
    </row>
    <row r="166" spans="1:3" x14ac:dyDescent="0.2">
      <c r="A166" s="4">
        <v>13.93957</v>
      </c>
      <c r="B166" s="4"/>
      <c r="C166" s="4">
        <v>0</v>
      </c>
    </row>
    <row r="167" spans="1:3" x14ac:dyDescent="0.2">
      <c r="A167" s="4">
        <v>66.837620000000001</v>
      </c>
      <c r="B167" s="4"/>
      <c r="C167" s="4">
        <v>0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8087A-2F69-754F-B1F3-91A563F3D2D1}">
  <dimension ref="A1:C36"/>
  <sheetViews>
    <sheetView workbookViewId="0">
      <selection sqref="A1:C36"/>
    </sheetView>
  </sheetViews>
  <sheetFormatPr baseColWidth="10" defaultRowHeight="16" x14ac:dyDescent="0.2"/>
  <sheetData>
    <row r="1" spans="1:3" x14ac:dyDescent="0.2">
      <c r="A1" s="63" t="s">
        <v>14</v>
      </c>
      <c r="B1" s="63"/>
      <c r="C1" s="63"/>
    </row>
    <row r="2" spans="1:3" x14ac:dyDescent="0.2">
      <c r="A2" s="17" t="s">
        <v>13</v>
      </c>
      <c r="B2" s="16" t="s">
        <v>59</v>
      </c>
      <c r="C2" s="16" t="s">
        <v>121</v>
      </c>
    </row>
    <row r="3" spans="1:3" x14ac:dyDescent="0.2">
      <c r="A3" s="64">
        <v>0</v>
      </c>
      <c r="B3">
        <v>0.98275862068965525</v>
      </c>
      <c r="C3">
        <v>0.98571428571428565</v>
      </c>
    </row>
    <row r="4" spans="1:3" x14ac:dyDescent="0.2">
      <c r="A4" s="65"/>
      <c r="B4">
        <v>1.0344827586206897</v>
      </c>
      <c r="C4">
        <v>1.0285714285714285</v>
      </c>
    </row>
    <row r="5" spans="1:3" x14ac:dyDescent="0.2">
      <c r="A5" s="66"/>
      <c r="B5">
        <v>0.98275862068965525</v>
      </c>
      <c r="C5">
        <v>0.98571428571428565</v>
      </c>
    </row>
    <row r="6" spans="1:3" x14ac:dyDescent="0.2">
      <c r="A6" s="64">
        <v>2</v>
      </c>
      <c r="B6">
        <v>0.62068965517241381</v>
      </c>
      <c r="C6">
        <v>0.51428571428571423</v>
      </c>
    </row>
    <row r="7" spans="1:3" x14ac:dyDescent="0.2">
      <c r="A7" s="65"/>
      <c r="B7">
        <v>0.67241379310344829</v>
      </c>
      <c r="C7">
        <v>0.55714285714285705</v>
      </c>
    </row>
    <row r="8" spans="1:3" x14ac:dyDescent="0.2">
      <c r="A8" s="66"/>
      <c r="B8">
        <v>0.62068965517241381</v>
      </c>
      <c r="C8">
        <v>0.55714285714285705</v>
      </c>
    </row>
    <row r="9" spans="1:3" x14ac:dyDescent="0.2">
      <c r="A9" s="64">
        <v>4</v>
      </c>
      <c r="B9">
        <v>0.38793103448275862</v>
      </c>
      <c r="C9">
        <v>0.27857142857142853</v>
      </c>
    </row>
    <row r="10" spans="1:3" x14ac:dyDescent="0.2">
      <c r="A10" s="65"/>
      <c r="B10">
        <v>0.41379310344827591</v>
      </c>
      <c r="C10">
        <v>0.25714285714285712</v>
      </c>
    </row>
    <row r="11" spans="1:3" x14ac:dyDescent="0.2">
      <c r="A11" s="66"/>
      <c r="B11">
        <v>0.41379310344827591</v>
      </c>
      <c r="C11">
        <v>0.27857142857142853</v>
      </c>
    </row>
    <row r="12" spans="1:3" x14ac:dyDescent="0.2">
      <c r="A12" s="64">
        <v>6</v>
      </c>
      <c r="B12">
        <v>0.14224137931034483</v>
      </c>
      <c r="C12">
        <v>8.5714285714285701E-2</v>
      </c>
    </row>
    <row r="13" spans="1:3" x14ac:dyDescent="0.2">
      <c r="A13" s="65"/>
      <c r="B13">
        <v>0.15517241379310345</v>
      </c>
      <c r="C13">
        <v>7.4999999999999997E-2</v>
      </c>
    </row>
    <row r="14" spans="1:3" x14ac:dyDescent="0.2">
      <c r="A14" s="66"/>
      <c r="B14">
        <v>0.15517241379310345</v>
      </c>
      <c r="C14">
        <v>8.5714285714285701E-2</v>
      </c>
    </row>
    <row r="15" spans="1:3" x14ac:dyDescent="0.2">
      <c r="A15" s="64">
        <v>8</v>
      </c>
      <c r="B15">
        <v>3.4482758620689662E-2</v>
      </c>
      <c r="C15">
        <v>7.1428571428571426E-3</v>
      </c>
    </row>
    <row r="16" spans="1:3" x14ac:dyDescent="0.2">
      <c r="A16" s="65"/>
      <c r="B16">
        <v>4.3103448275862072E-2</v>
      </c>
      <c r="C16">
        <v>7.1428571428571426E-3</v>
      </c>
    </row>
    <row r="17" spans="1:3" x14ac:dyDescent="0.2">
      <c r="A17" s="66"/>
      <c r="B17">
        <v>3.4482758620689662E-2</v>
      </c>
      <c r="C17">
        <v>1.4285714285714285E-2</v>
      </c>
    </row>
    <row r="18" spans="1:3" x14ac:dyDescent="0.2">
      <c r="B18" s="12"/>
      <c r="C18" s="12"/>
    </row>
    <row r="19" spans="1:3" x14ac:dyDescent="0.2">
      <c r="B19" s="12"/>
      <c r="C19" s="12"/>
    </row>
    <row r="20" spans="1:3" x14ac:dyDescent="0.2">
      <c r="A20" s="63" t="s">
        <v>15</v>
      </c>
      <c r="B20" s="63"/>
      <c r="C20" s="63"/>
    </row>
    <row r="21" spans="1:3" x14ac:dyDescent="0.2">
      <c r="A21" s="15" t="s">
        <v>13</v>
      </c>
      <c r="B21" s="16" t="s">
        <v>59</v>
      </c>
      <c r="C21" s="16" t="s">
        <v>121</v>
      </c>
    </row>
    <row r="22" spans="1:3" x14ac:dyDescent="0.2">
      <c r="A22" s="62">
        <v>0</v>
      </c>
      <c r="B22">
        <v>1.0869565217391304</v>
      </c>
      <c r="C22">
        <v>1</v>
      </c>
    </row>
    <row r="23" spans="1:3" x14ac:dyDescent="0.2">
      <c r="A23" s="62"/>
      <c r="B23">
        <v>1.043478260869565</v>
      </c>
      <c r="C23">
        <v>1.0666666666666667</v>
      </c>
    </row>
    <row r="24" spans="1:3" x14ac:dyDescent="0.2">
      <c r="A24" s="62"/>
      <c r="B24">
        <v>0.86956521739130421</v>
      </c>
      <c r="C24">
        <v>0.93333333333333335</v>
      </c>
    </row>
    <row r="25" spans="1:3" x14ac:dyDescent="0.2">
      <c r="A25" s="62">
        <v>2</v>
      </c>
      <c r="B25">
        <v>0.65217391304347816</v>
      </c>
      <c r="C25">
        <v>0.5</v>
      </c>
    </row>
    <row r="26" spans="1:3" x14ac:dyDescent="0.2">
      <c r="A26" s="62"/>
      <c r="B26">
        <v>0.52173913043478248</v>
      </c>
      <c r="C26">
        <v>0.4</v>
      </c>
    </row>
    <row r="27" spans="1:3" x14ac:dyDescent="0.2">
      <c r="A27" s="62"/>
      <c r="B27">
        <v>0.69565217391304335</v>
      </c>
      <c r="C27">
        <v>0.46666666666666667</v>
      </c>
    </row>
    <row r="28" spans="1:3" x14ac:dyDescent="0.2">
      <c r="A28" s="62">
        <v>4</v>
      </c>
      <c r="B28">
        <v>0.36956521739130427</v>
      </c>
      <c r="C28">
        <v>0.25</v>
      </c>
    </row>
    <row r="29" spans="1:3" x14ac:dyDescent="0.2">
      <c r="A29" s="62"/>
      <c r="B29">
        <v>0.32608695652173908</v>
      </c>
      <c r="C29">
        <v>0.28333333333333333</v>
      </c>
    </row>
    <row r="30" spans="1:3" x14ac:dyDescent="0.2">
      <c r="A30" s="62"/>
      <c r="B30">
        <v>0.41304347826086951</v>
      </c>
      <c r="C30">
        <v>0.23333333333333334</v>
      </c>
    </row>
    <row r="31" spans="1:3" x14ac:dyDescent="0.2">
      <c r="A31" s="62">
        <v>6</v>
      </c>
      <c r="B31">
        <v>0.15217391304347824</v>
      </c>
      <c r="C31">
        <v>5.8333333333333334E-2</v>
      </c>
    </row>
    <row r="32" spans="1:3" x14ac:dyDescent="0.2">
      <c r="A32" s="62"/>
      <c r="B32">
        <v>0.10869565217391303</v>
      </c>
      <c r="C32">
        <v>4.1666666666666664E-2</v>
      </c>
    </row>
    <row r="33" spans="1:3" x14ac:dyDescent="0.2">
      <c r="A33" s="62"/>
      <c r="B33">
        <v>0.11956521739130432</v>
      </c>
      <c r="C33">
        <v>7.4999999999999997E-2</v>
      </c>
    </row>
    <row r="34" spans="1:3" x14ac:dyDescent="0.2">
      <c r="A34" s="62">
        <v>8</v>
      </c>
      <c r="B34">
        <v>2.1739130434782605E-2</v>
      </c>
      <c r="C34">
        <v>1.1111111111111112E-2</v>
      </c>
    </row>
    <row r="35" spans="1:3" x14ac:dyDescent="0.2">
      <c r="A35" s="62"/>
      <c r="B35">
        <v>4.3478260869565209E-2</v>
      </c>
      <c r="C35">
        <v>2.2222222222222223E-2</v>
      </c>
    </row>
    <row r="36" spans="1:3" x14ac:dyDescent="0.2">
      <c r="A36" s="62"/>
      <c r="B36">
        <v>3.6231884057971009E-2</v>
      </c>
      <c r="C36">
        <v>5.5555555555555558E-3</v>
      </c>
    </row>
  </sheetData>
  <mergeCells count="12">
    <mergeCell ref="A34:A36"/>
    <mergeCell ref="A1:C1"/>
    <mergeCell ref="A3:A5"/>
    <mergeCell ref="A6:A8"/>
    <mergeCell ref="A9:A11"/>
    <mergeCell ref="A12:A14"/>
    <mergeCell ref="A15:A17"/>
    <mergeCell ref="A20:C20"/>
    <mergeCell ref="A22:A24"/>
    <mergeCell ref="A25:A27"/>
    <mergeCell ref="A28:A30"/>
    <mergeCell ref="A31:A33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8081C-E887-CC4F-B357-4D81FAE05F5A}">
  <dimension ref="A1:D20"/>
  <sheetViews>
    <sheetView workbookViewId="0">
      <selection activeCell="G12" sqref="G12"/>
    </sheetView>
  </sheetViews>
  <sheetFormatPr baseColWidth="10" defaultRowHeight="16" x14ac:dyDescent="0.2"/>
  <sheetData>
    <row r="1" spans="1:4" x14ac:dyDescent="0.2">
      <c r="A1" s="87" t="s">
        <v>36</v>
      </c>
      <c r="B1" s="87"/>
      <c r="C1" s="87"/>
    </row>
    <row r="2" spans="1:4" x14ac:dyDescent="0.2">
      <c r="A2" s="5" t="s">
        <v>33</v>
      </c>
      <c r="B2" s="5" t="s">
        <v>122</v>
      </c>
      <c r="C2" s="5" t="s">
        <v>123</v>
      </c>
    </row>
    <row r="3" spans="1:4" x14ac:dyDescent="0.2">
      <c r="A3" s="4">
        <v>1.0229999999999999</v>
      </c>
      <c r="B3" s="4">
        <v>0.28999999999999998</v>
      </c>
      <c r="C3" s="4">
        <v>3.5000000000000003E-2</v>
      </c>
    </row>
    <row r="4" spans="1:4" x14ac:dyDescent="0.2">
      <c r="A4" s="4">
        <v>1</v>
      </c>
      <c r="B4" s="4">
        <v>0.19</v>
      </c>
      <c r="C4" s="4">
        <v>0.114</v>
      </c>
    </row>
    <row r="5" spans="1:4" x14ac:dyDescent="0.2">
      <c r="A5" s="4">
        <v>1.01</v>
      </c>
      <c r="B5" s="4">
        <v>0.08</v>
      </c>
      <c r="C5" s="4">
        <v>0.109</v>
      </c>
    </row>
    <row r="7" spans="1:4" x14ac:dyDescent="0.2">
      <c r="A7" s="63" t="s">
        <v>14</v>
      </c>
      <c r="B7" s="63"/>
      <c r="C7" s="63"/>
    </row>
    <row r="8" spans="1:4" x14ac:dyDescent="0.2">
      <c r="A8" s="17" t="s">
        <v>13</v>
      </c>
      <c r="B8" t="s">
        <v>103</v>
      </c>
      <c r="C8" t="s">
        <v>122</v>
      </c>
      <c r="D8" t="s">
        <v>123</v>
      </c>
    </row>
    <row r="9" spans="1:4" x14ac:dyDescent="0.2">
      <c r="A9" s="64">
        <v>0</v>
      </c>
      <c r="B9">
        <v>1.0191082802547771</v>
      </c>
      <c r="C9">
        <v>1.1403508771929827</v>
      </c>
      <c r="D9">
        <v>0.93292682926829273</v>
      </c>
    </row>
    <row r="10" spans="1:4" x14ac:dyDescent="0.2">
      <c r="A10" s="65"/>
      <c r="B10">
        <v>0.92356687898089174</v>
      </c>
      <c r="C10">
        <v>0.89473684210526327</v>
      </c>
      <c r="D10">
        <v>1.0792682926829269</v>
      </c>
    </row>
    <row r="11" spans="1:4" x14ac:dyDescent="0.2">
      <c r="A11" s="66"/>
      <c r="B11">
        <v>1.0573248407643312</v>
      </c>
      <c r="C11">
        <v>0.9649122807017545</v>
      </c>
      <c r="D11">
        <v>0.98780487804878048</v>
      </c>
    </row>
    <row r="12" spans="1:4" x14ac:dyDescent="0.2">
      <c r="A12" s="64">
        <v>2</v>
      </c>
      <c r="B12">
        <v>0.57324840764331209</v>
      </c>
      <c r="C12">
        <v>0.30701754385964913</v>
      </c>
      <c r="D12">
        <v>0.20579268292682928</v>
      </c>
    </row>
    <row r="13" spans="1:4" x14ac:dyDescent="0.2">
      <c r="A13" s="65"/>
      <c r="B13">
        <v>0.55414012738853502</v>
      </c>
      <c r="C13">
        <v>0.26754385964912286</v>
      </c>
      <c r="D13">
        <v>0.25152439024390244</v>
      </c>
    </row>
    <row r="14" spans="1:4" x14ac:dyDescent="0.2">
      <c r="A14" s="66"/>
      <c r="B14">
        <v>0.56687898089171973</v>
      </c>
      <c r="C14">
        <v>0.25438596491228072</v>
      </c>
      <c r="D14">
        <v>0.27439024390243905</v>
      </c>
    </row>
    <row r="15" spans="1:4" x14ac:dyDescent="0.2">
      <c r="A15" s="64">
        <v>4</v>
      </c>
      <c r="B15">
        <v>0.39171974522292996</v>
      </c>
      <c r="C15">
        <v>0.13157894736842107</v>
      </c>
      <c r="D15">
        <v>9.6036585365853661E-2</v>
      </c>
    </row>
    <row r="16" spans="1:4" x14ac:dyDescent="0.2">
      <c r="A16" s="65"/>
      <c r="B16">
        <v>0.35668789808917195</v>
      </c>
      <c r="C16">
        <v>9.6491228070175447E-2</v>
      </c>
      <c r="D16">
        <v>4.1158536585365856E-2</v>
      </c>
    </row>
    <row r="17" spans="1:4" x14ac:dyDescent="0.2">
      <c r="A17" s="66"/>
      <c r="B17">
        <v>0.39808917197452232</v>
      </c>
      <c r="C17">
        <v>9.2105263157894746E-2</v>
      </c>
      <c r="D17">
        <v>8.2317073170731711E-2</v>
      </c>
    </row>
    <row r="18" spans="1:4" x14ac:dyDescent="0.2">
      <c r="A18" s="64">
        <v>6</v>
      </c>
      <c r="B18">
        <v>0.12579617834394904</v>
      </c>
      <c r="C18">
        <v>1.754385964912281E-2</v>
      </c>
      <c r="D18">
        <v>4.5731707317073177E-3</v>
      </c>
    </row>
    <row r="19" spans="1:4" x14ac:dyDescent="0.2">
      <c r="A19" s="65"/>
      <c r="B19">
        <v>0.11305732484076433</v>
      </c>
      <c r="C19">
        <v>1.973684210526316E-2</v>
      </c>
      <c r="D19">
        <v>1.600609756097561E-2</v>
      </c>
    </row>
    <row r="20" spans="1:4" x14ac:dyDescent="0.2">
      <c r="A20" s="66"/>
      <c r="B20">
        <v>0.1178343949044586</v>
      </c>
      <c r="C20">
        <v>8.7719298245614048E-3</v>
      </c>
      <c r="D20">
        <v>6.8597560975609756E-3</v>
      </c>
    </row>
  </sheetData>
  <mergeCells count="6">
    <mergeCell ref="A18:A20"/>
    <mergeCell ref="A1:C1"/>
    <mergeCell ref="A7:C7"/>
    <mergeCell ref="A9:A11"/>
    <mergeCell ref="A12:A14"/>
    <mergeCell ref="A15:A17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96D9D-DE9D-074A-9318-E452B5C6267D}">
  <dimension ref="A1:D5"/>
  <sheetViews>
    <sheetView workbookViewId="0">
      <selection activeCell="D19" sqref="D19"/>
    </sheetView>
  </sheetViews>
  <sheetFormatPr baseColWidth="10" defaultRowHeight="16" x14ac:dyDescent="0.2"/>
  <cols>
    <col min="2" max="2" width="17" bestFit="1" customWidth="1"/>
    <col min="4" max="4" width="17" bestFit="1" customWidth="1"/>
  </cols>
  <sheetData>
    <row r="1" spans="1:4" x14ac:dyDescent="0.2">
      <c r="A1" s="87" t="s">
        <v>124</v>
      </c>
      <c r="B1" s="87"/>
      <c r="C1" s="87"/>
      <c r="D1" s="87"/>
    </row>
    <row r="2" spans="1:4" x14ac:dyDescent="0.2">
      <c r="A2" s="5" t="s">
        <v>34</v>
      </c>
      <c r="B2" s="5" t="s">
        <v>125</v>
      </c>
      <c r="C2" s="5" t="s">
        <v>35</v>
      </c>
      <c r="D2" s="5" t="s">
        <v>126</v>
      </c>
    </row>
    <row r="3" spans="1:4" x14ac:dyDescent="0.2">
      <c r="A3" s="4">
        <v>0.92771300000000001</v>
      </c>
      <c r="B3" s="4">
        <v>2.758953</v>
      </c>
      <c r="C3" s="4">
        <v>0.99240700000000004</v>
      </c>
      <c r="D3" s="4">
        <v>3.367089</v>
      </c>
    </row>
    <row r="4" spans="1:4" x14ac:dyDescent="0.2">
      <c r="A4" s="4">
        <v>1.023881</v>
      </c>
      <c r="B4" s="4">
        <v>2.243268</v>
      </c>
      <c r="C4" s="4">
        <v>1.027115</v>
      </c>
      <c r="D4" s="4">
        <v>3.1253850000000001</v>
      </c>
    </row>
    <row r="5" spans="1:4" x14ac:dyDescent="0.2">
      <c r="A5" s="4">
        <v>1.0527770000000001</v>
      </c>
      <c r="B5" s="4">
        <v>2.068619</v>
      </c>
      <c r="C5" s="4">
        <v>1.050189</v>
      </c>
      <c r="D5" s="4">
        <v>2.8830119999999999</v>
      </c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751F5-1479-6D44-AE2B-C1817D23C6CB}">
  <dimension ref="A1:C37"/>
  <sheetViews>
    <sheetView workbookViewId="0">
      <selection activeCell="I37" sqref="I37"/>
    </sheetView>
  </sheetViews>
  <sheetFormatPr baseColWidth="10" defaultRowHeight="16" x14ac:dyDescent="0.2"/>
  <sheetData>
    <row r="1" spans="1:3" x14ac:dyDescent="0.2">
      <c r="A1" s="63" t="s">
        <v>14</v>
      </c>
      <c r="B1" s="63"/>
      <c r="C1" s="63"/>
    </row>
    <row r="2" spans="1:3" x14ac:dyDescent="0.2">
      <c r="A2" s="17" t="s">
        <v>13</v>
      </c>
      <c r="B2" s="16" t="s">
        <v>19</v>
      </c>
      <c r="C2" s="16" t="s">
        <v>20</v>
      </c>
    </row>
    <row r="3" spans="1:3" x14ac:dyDescent="0.2">
      <c r="A3" s="64">
        <v>0</v>
      </c>
      <c r="B3" s="19">
        <v>0.97297297000000005</v>
      </c>
      <c r="C3" s="19">
        <v>1.01204819</v>
      </c>
    </row>
    <row r="4" spans="1:3" x14ac:dyDescent="0.2">
      <c r="A4" s="65"/>
      <c r="B4" s="19">
        <v>0.99324323999999997</v>
      </c>
      <c r="C4" s="19">
        <v>0.93975903999999999</v>
      </c>
    </row>
    <row r="5" spans="1:3" x14ac:dyDescent="0.2">
      <c r="A5" s="66"/>
      <c r="B5" s="19">
        <v>1.03378378</v>
      </c>
      <c r="C5" s="19">
        <v>1.04819277</v>
      </c>
    </row>
    <row r="6" spans="1:3" x14ac:dyDescent="0.2">
      <c r="A6" s="64">
        <v>2</v>
      </c>
      <c r="B6" s="19">
        <v>0.60810810999999998</v>
      </c>
      <c r="C6" s="19">
        <v>0.48795180999999999</v>
      </c>
    </row>
    <row r="7" spans="1:3" x14ac:dyDescent="0.2">
      <c r="A7" s="65"/>
      <c r="B7" s="19">
        <v>0.64864865000000005</v>
      </c>
      <c r="C7" s="19">
        <v>0.46987951999999999</v>
      </c>
    </row>
    <row r="8" spans="1:3" x14ac:dyDescent="0.2">
      <c r="A8" s="66"/>
      <c r="B8" s="19">
        <v>0.66891891999999997</v>
      </c>
      <c r="C8" s="19">
        <v>0.48795180999999999</v>
      </c>
    </row>
    <row r="9" spans="1:3" x14ac:dyDescent="0.2">
      <c r="A9" s="64">
        <v>4</v>
      </c>
      <c r="B9" s="19">
        <v>0.54729729999999999</v>
      </c>
      <c r="C9" s="19">
        <v>0.32530120000000001</v>
      </c>
    </row>
    <row r="10" spans="1:3" x14ac:dyDescent="0.2">
      <c r="A10" s="65"/>
      <c r="B10" s="19">
        <v>0.58783783999999994</v>
      </c>
      <c r="C10" s="19">
        <v>0.37951806999999999</v>
      </c>
    </row>
    <row r="11" spans="1:3" x14ac:dyDescent="0.2">
      <c r="A11" s="66"/>
      <c r="B11" s="19">
        <v>0.52702702999999995</v>
      </c>
      <c r="C11" s="19">
        <v>0.27108433999999998</v>
      </c>
    </row>
    <row r="12" spans="1:3" x14ac:dyDescent="0.2">
      <c r="A12" s="64">
        <v>6</v>
      </c>
      <c r="B12" s="19">
        <v>0.25844594999999998</v>
      </c>
      <c r="C12" s="19">
        <v>0.13554216999999999</v>
      </c>
    </row>
    <row r="13" spans="1:3" x14ac:dyDescent="0.2">
      <c r="A13" s="65"/>
      <c r="B13" s="19">
        <v>0.23817568</v>
      </c>
      <c r="C13" s="19">
        <v>0.15361446000000001</v>
      </c>
    </row>
    <row r="14" spans="1:3" x14ac:dyDescent="0.2">
      <c r="A14" s="66"/>
      <c r="B14" s="19">
        <v>0.26351351000000001</v>
      </c>
      <c r="C14" s="19">
        <v>0.15361446000000001</v>
      </c>
    </row>
    <row r="15" spans="1:3" x14ac:dyDescent="0.2">
      <c r="A15" s="64">
        <v>8</v>
      </c>
      <c r="B15" s="19">
        <v>0.125</v>
      </c>
      <c r="C15" s="19">
        <v>4.8192770000000003E-2</v>
      </c>
    </row>
    <row r="16" spans="1:3" x14ac:dyDescent="0.2">
      <c r="A16" s="65"/>
      <c r="B16" s="19">
        <v>0.12837837999999999</v>
      </c>
      <c r="C16" s="19">
        <v>4.2168669999999998E-2</v>
      </c>
    </row>
    <row r="17" spans="1:3" x14ac:dyDescent="0.2">
      <c r="A17" s="66"/>
      <c r="B17" s="19">
        <v>0.11486486</v>
      </c>
      <c r="C17" s="19">
        <v>3.6144580000000003E-2</v>
      </c>
    </row>
    <row r="18" spans="1:3" x14ac:dyDescent="0.2">
      <c r="B18" s="12"/>
      <c r="C18" s="12"/>
    </row>
    <row r="19" spans="1:3" x14ac:dyDescent="0.2">
      <c r="B19" s="12"/>
      <c r="C19" s="12"/>
    </row>
    <row r="20" spans="1:3" x14ac:dyDescent="0.2">
      <c r="A20" s="63" t="s">
        <v>15</v>
      </c>
      <c r="B20" s="63"/>
      <c r="C20" s="63"/>
    </row>
    <row r="21" spans="1:3" x14ac:dyDescent="0.2">
      <c r="A21" s="15" t="s">
        <v>13</v>
      </c>
      <c r="B21" s="16" t="s">
        <v>19</v>
      </c>
      <c r="C21" s="16" t="s">
        <v>20</v>
      </c>
    </row>
    <row r="22" spans="1:3" x14ac:dyDescent="0.2">
      <c r="A22" s="62">
        <v>0</v>
      </c>
      <c r="B22" s="19">
        <v>0.97297297000000005</v>
      </c>
      <c r="C22" s="19">
        <v>1.04081633</v>
      </c>
    </row>
    <row r="23" spans="1:3" x14ac:dyDescent="0.2">
      <c r="A23" s="62"/>
      <c r="B23" s="19">
        <v>0.99324323999999997</v>
      </c>
      <c r="C23" s="19">
        <v>1.0204081599999999</v>
      </c>
    </row>
    <row r="24" spans="1:3" x14ac:dyDescent="0.2">
      <c r="A24" s="62"/>
      <c r="B24" s="19">
        <v>1.03378378</v>
      </c>
      <c r="C24" s="19">
        <v>0.93877551000000004</v>
      </c>
    </row>
    <row r="25" spans="1:3" x14ac:dyDescent="0.2">
      <c r="A25" s="62">
        <v>2</v>
      </c>
      <c r="B25" s="19">
        <v>0.60810810999999998</v>
      </c>
      <c r="C25" s="19">
        <v>0.41836735000000003</v>
      </c>
    </row>
    <row r="26" spans="1:3" x14ac:dyDescent="0.2">
      <c r="A26" s="62"/>
      <c r="B26" s="19">
        <v>0.64864865000000005</v>
      </c>
      <c r="C26" s="19">
        <v>0.5</v>
      </c>
    </row>
    <row r="27" spans="1:3" x14ac:dyDescent="0.2">
      <c r="A27" s="62"/>
      <c r="B27" s="19">
        <v>0.66891891999999997</v>
      </c>
      <c r="C27" s="19">
        <v>0.52040816000000001</v>
      </c>
    </row>
    <row r="28" spans="1:3" x14ac:dyDescent="0.2">
      <c r="A28" s="62">
        <v>4</v>
      </c>
      <c r="B28" s="19">
        <v>0.54729729999999999</v>
      </c>
      <c r="C28" s="19">
        <v>0.29591836999999999</v>
      </c>
    </row>
    <row r="29" spans="1:3" x14ac:dyDescent="0.2">
      <c r="A29" s="62"/>
      <c r="B29" s="19">
        <v>0.58783783999999994</v>
      </c>
      <c r="C29" s="19">
        <v>0.33673469</v>
      </c>
    </row>
    <row r="30" spans="1:3" x14ac:dyDescent="0.2">
      <c r="A30" s="62"/>
      <c r="B30" s="19">
        <v>0.52702702999999995</v>
      </c>
      <c r="C30" s="19">
        <v>0.35714286000000001</v>
      </c>
    </row>
    <row r="31" spans="1:3" x14ac:dyDescent="0.2">
      <c r="A31" s="62">
        <v>6</v>
      </c>
      <c r="B31" s="19">
        <v>0.25844594999999998</v>
      </c>
      <c r="C31" s="19">
        <v>0.11224489999999999</v>
      </c>
    </row>
    <row r="32" spans="1:3" x14ac:dyDescent="0.2">
      <c r="A32" s="62"/>
      <c r="B32" s="19">
        <v>0.23817568</v>
      </c>
      <c r="C32" s="19">
        <v>0.13775509999999999</v>
      </c>
    </row>
    <row r="33" spans="1:3" x14ac:dyDescent="0.2">
      <c r="A33" s="62"/>
      <c r="B33" s="19">
        <v>0.26351351000000001</v>
      </c>
      <c r="C33" s="19">
        <v>0.14795918</v>
      </c>
    </row>
    <row r="34" spans="1:3" x14ac:dyDescent="0.2">
      <c r="A34" s="62">
        <v>8</v>
      </c>
      <c r="B34" s="19">
        <v>0.125</v>
      </c>
      <c r="C34" s="19">
        <v>2.721088E-2</v>
      </c>
    </row>
    <row r="35" spans="1:3" x14ac:dyDescent="0.2">
      <c r="A35" s="62"/>
      <c r="B35" s="19">
        <v>0.12837837999999999</v>
      </c>
      <c r="C35" s="19">
        <v>4.0816329999999998E-2</v>
      </c>
    </row>
    <row r="36" spans="1:3" x14ac:dyDescent="0.2">
      <c r="A36" s="62"/>
      <c r="B36" s="19">
        <v>0.11486486</v>
      </c>
      <c r="C36" s="19">
        <v>3.7414969999999999E-2</v>
      </c>
    </row>
    <row r="37" spans="1:3" x14ac:dyDescent="0.2">
      <c r="B37" s="12"/>
      <c r="C37" s="12"/>
    </row>
  </sheetData>
  <mergeCells count="12">
    <mergeCell ref="A34:A36"/>
    <mergeCell ref="A1:C1"/>
    <mergeCell ref="A3:A5"/>
    <mergeCell ref="A6:A8"/>
    <mergeCell ref="A9:A11"/>
    <mergeCell ref="A12:A14"/>
    <mergeCell ref="A15:A17"/>
    <mergeCell ref="A20:C20"/>
    <mergeCell ref="A22:A24"/>
    <mergeCell ref="A25:A27"/>
    <mergeCell ref="A28:A30"/>
    <mergeCell ref="A31:A33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AC6E5-1323-9245-8E99-0AEBE80B1BA7}">
  <dimension ref="A1:G4"/>
  <sheetViews>
    <sheetView workbookViewId="0">
      <selection activeCell="I20" sqref="I20"/>
    </sheetView>
  </sheetViews>
  <sheetFormatPr baseColWidth="10" defaultRowHeight="16" x14ac:dyDescent="0.2"/>
  <sheetData>
    <row r="1" spans="1:7" x14ac:dyDescent="0.2">
      <c r="A1" s="5"/>
      <c r="B1" s="79" t="s">
        <v>34</v>
      </c>
      <c r="C1" s="79"/>
      <c r="D1" s="79"/>
      <c r="E1" s="79" t="s">
        <v>35</v>
      </c>
      <c r="F1" s="79"/>
      <c r="G1" s="79"/>
    </row>
    <row r="2" spans="1:7" x14ac:dyDescent="0.2">
      <c r="A2" s="32" t="s">
        <v>43</v>
      </c>
      <c r="B2" s="4">
        <v>67.893050000000002</v>
      </c>
      <c r="C2" s="4">
        <v>80.782899999999998</v>
      </c>
      <c r="D2" s="4">
        <v>83.363489999999999</v>
      </c>
      <c r="E2" s="4">
        <v>62.762520000000002</v>
      </c>
      <c r="F2" s="4">
        <v>74.507860000000008</v>
      </c>
      <c r="G2" s="4">
        <v>81.791170000000008</v>
      </c>
    </row>
    <row r="3" spans="1:7" x14ac:dyDescent="0.2">
      <c r="A3" s="32" t="s">
        <v>127</v>
      </c>
      <c r="B3" s="4">
        <v>89.957878000000008</v>
      </c>
      <c r="C3" s="4">
        <v>87.665099999999995</v>
      </c>
      <c r="D3" s="4">
        <v>96.564239999999998</v>
      </c>
      <c r="E3" s="4">
        <v>93.505530000000007</v>
      </c>
      <c r="F3" s="4">
        <v>94.288979999999995</v>
      </c>
      <c r="G3" s="4">
        <v>96.623260000000002</v>
      </c>
    </row>
    <row r="4" spans="1:7" x14ac:dyDescent="0.2">
      <c r="A4" s="32" t="s">
        <v>128</v>
      </c>
      <c r="B4" s="4">
        <v>72.096550000000008</v>
      </c>
      <c r="C4" s="4">
        <v>80.213340000000002</v>
      </c>
      <c r="D4" s="4">
        <v>73.832830000000001</v>
      </c>
      <c r="E4" s="4">
        <v>73.872839999999997</v>
      </c>
      <c r="F4" s="4">
        <v>81.850480000000005</v>
      </c>
      <c r="G4" s="4">
        <v>82.3759000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DEF04-F76F-CB43-A3F3-259ACEF5CE89}">
  <dimension ref="A1:C36"/>
  <sheetViews>
    <sheetView workbookViewId="0">
      <selection activeCell="N34" sqref="N34"/>
    </sheetView>
  </sheetViews>
  <sheetFormatPr baseColWidth="10" defaultRowHeight="16" x14ac:dyDescent="0.2"/>
  <sheetData>
    <row r="1" spans="1:3" x14ac:dyDescent="0.2">
      <c r="A1" s="63" t="s">
        <v>14</v>
      </c>
      <c r="B1" s="63"/>
      <c r="C1" s="63"/>
    </row>
    <row r="2" spans="1:3" x14ac:dyDescent="0.2">
      <c r="A2" s="17" t="s">
        <v>13</v>
      </c>
      <c r="B2" s="16" t="s">
        <v>129</v>
      </c>
      <c r="C2" s="16" t="s">
        <v>130</v>
      </c>
    </row>
    <row r="3" spans="1:3" x14ac:dyDescent="0.2">
      <c r="A3" s="64">
        <v>0</v>
      </c>
      <c r="B3">
        <v>1.0869565217391304</v>
      </c>
      <c r="C3">
        <v>1.0352112676056338</v>
      </c>
    </row>
    <row r="4" spans="1:3" x14ac:dyDescent="0.2">
      <c r="A4" s="65"/>
      <c r="B4">
        <v>0.934782608695652</v>
      </c>
      <c r="C4">
        <v>0.99295774647887314</v>
      </c>
    </row>
    <row r="5" spans="1:3" x14ac:dyDescent="0.2">
      <c r="A5" s="66"/>
      <c r="B5">
        <v>0.97826086956521729</v>
      </c>
      <c r="C5">
        <v>0.97183098591549288</v>
      </c>
    </row>
    <row r="6" spans="1:3" x14ac:dyDescent="0.2">
      <c r="A6" s="64">
        <v>2</v>
      </c>
      <c r="B6">
        <v>0.32608695652173908</v>
      </c>
      <c r="C6">
        <v>0.35915492957746475</v>
      </c>
    </row>
    <row r="7" spans="1:3" x14ac:dyDescent="0.2">
      <c r="A7" s="65"/>
      <c r="B7">
        <v>0.34782608695652167</v>
      </c>
      <c r="C7">
        <v>0.3380281690140845</v>
      </c>
    </row>
    <row r="8" spans="1:3" x14ac:dyDescent="0.2">
      <c r="A8" s="66"/>
      <c r="B8">
        <v>0.39130434782608692</v>
      </c>
      <c r="C8">
        <v>0.36971830985915494</v>
      </c>
    </row>
    <row r="9" spans="1:3" x14ac:dyDescent="0.2">
      <c r="A9" s="64">
        <v>4</v>
      </c>
      <c r="B9">
        <v>0.19565217391304346</v>
      </c>
      <c r="C9">
        <v>0.17957746478873238</v>
      </c>
    </row>
    <row r="10" spans="1:3" x14ac:dyDescent="0.2">
      <c r="A10" s="65"/>
      <c r="B10">
        <v>0.15217391304347824</v>
      </c>
      <c r="C10">
        <v>0.1584507042253521</v>
      </c>
    </row>
    <row r="11" spans="1:3" x14ac:dyDescent="0.2">
      <c r="A11" s="66"/>
      <c r="B11">
        <v>0.20652173913043476</v>
      </c>
      <c r="C11">
        <v>0.20070422535211266</v>
      </c>
    </row>
    <row r="12" spans="1:3" x14ac:dyDescent="0.2">
      <c r="A12" s="64">
        <v>6</v>
      </c>
      <c r="B12">
        <v>9.2391304347826067E-2</v>
      </c>
      <c r="C12">
        <v>8.4507042253521125E-2</v>
      </c>
    </row>
    <row r="13" spans="1:3" x14ac:dyDescent="0.2">
      <c r="A13" s="65"/>
      <c r="B13">
        <v>9.7826086956521729E-2</v>
      </c>
      <c r="C13">
        <v>9.5070422535211266E-2</v>
      </c>
    </row>
    <row r="14" spans="1:3" x14ac:dyDescent="0.2">
      <c r="A14" s="66"/>
      <c r="B14">
        <v>0.10326086956521738</v>
      </c>
      <c r="C14">
        <v>8.9788732394366189E-2</v>
      </c>
    </row>
    <row r="15" spans="1:3" x14ac:dyDescent="0.2">
      <c r="A15" s="64">
        <v>8</v>
      </c>
      <c r="B15">
        <v>2.1739130434782605E-2</v>
      </c>
      <c r="C15">
        <v>1.4084507042253518E-2</v>
      </c>
    </row>
    <row r="16" spans="1:3" x14ac:dyDescent="0.2">
      <c r="A16" s="65"/>
      <c r="B16">
        <v>1.4492753623188403E-2</v>
      </c>
      <c r="C16">
        <v>2.1126760563380278E-2</v>
      </c>
    </row>
    <row r="17" spans="1:3" x14ac:dyDescent="0.2">
      <c r="A17" s="66"/>
      <c r="B17">
        <v>1.4492753623188403E-2</v>
      </c>
      <c r="C17">
        <v>1.7605633802816899E-2</v>
      </c>
    </row>
    <row r="18" spans="1:3" x14ac:dyDescent="0.2">
      <c r="B18" s="12"/>
      <c r="C18" s="12"/>
    </row>
    <row r="19" spans="1:3" x14ac:dyDescent="0.2">
      <c r="B19" s="12"/>
      <c r="C19" s="12"/>
    </row>
    <row r="20" spans="1:3" x14ac:dyDescent="0.2">
      <c r="A20" s="63" t="s">
        <v>15</v>
      </c>
      <c r="B20" s="63"/>
      <c r="C20" s="63"/>
    </row>
    <row r="21" spans="1:3" x14ac:dyDescent="0.2">
      <c r="A21" s="15" t="s">
        <v>13</v>
      </c>
      <c r="B21" s="16" t="s">
        <v>129</v>
      </c>
      <c r="C21" s="16" t="s">
        <v>130</v>
      </c>
    </row>
    <row r="22" spans="1:3" x14ac:dyDescent="0.2">
      <c r="A22" s="62">
        <v>0</v>
      </c>
      <c r="B22">
        <v>1.0855263157894737</v>
      </c>
      <c r="C22">
        <v>1.0638297872340423</v>
      </c>
    </row>
    <row r="23" spans="1:3" x14ac:dyDescent="0.2">
      <c r="A23" s="62"/>
      <c r="B23">
        <v>0.96710526315789469</v>
      </c>
      <c r="C23">
        <v>0.97872340425531901</v>
      </c>
    </row>
    <row r="24" spans="1:3" x14ac:dyDescent="0.2">
      <c r="A24" s="62"/>
      <c r="B24">
        <v>0.94736842105263153</v>
      </c>
      <c r="C24">
        <v>0.95744680851063813</v>
      </c>
    </row>
    <row r="25" spans="1:3" x14ac:dyDescent="0.2">
      <c r="A25" s="62">
        <v>2</v>
      </c>
      <c r="B25">
        <v>0.31578947368421051</v>
      </c>
      <c r="C25">
        <v>0.34042553191489355</v>
      </c>
    </row>
    <row r="26" spans="1:3" x14ac:dyDescent="0.2">
      <c r="A26" s="62"/>
      <c r="B26">
        <v>0.34539473684210525</v>
      </c>
      <c r="C26">
        <v>0.32978723404255317</v>
      </c>
    </row>
    <row r="27" spans="1:3" x14ac:dyDescent="0.2">
      <c r="A27" s="62"/>
      <c r="B27">
        <v>0.30592105263157893</v>
      </c>
      <c r="C27">
        <v>0.36170212765957444</v>
      </c>
    </row>
    <row r="28" spans="1:3" x14ac:dyDescent="0.2">
      <c r="A28" s="62">
        <v>4</v>
      </c>
      <c r="B28">
        <v>0.18749999999999997</v>
      </c>
      <c r="C28">
        <v>0.19148936170212763</v>
      </c>
    </row>
    <row r="29" spans="1:3" x14ac:dyDescent="0.2">
      <c r="A29" s="62"/>
      <c r="B29">
        <v>0.13815789473684209</v>
      </c>
      <c r="C29">
        <v>0.17021276595744678</v>
      </c>
    </row>
    <row r="30" spans="1:3" x14ac:dyDescent="0.2">
      <c r="A30" s="62"/>
      <c r="B30">
        <v>0.15789473684210525</v>
      </c>
      <c r="C30">
        <v>0.2234042553191489</v>
      </c>
    </row>
    <row r="31" spans="1:3" x14ac:dyDescent="0.2">
      <c r="A31" s="62">
        <v>6</v>
      </c>
      <c r="B31">
        <v>9.8684210526315777E-2</v>
      </c>
      <c r="C31">
        <v>0.1276595744680851</v>
      </c>
    </row>
    <row r="32" spans="1:3" x14ac:dyDescent="0.2">
      <c r="A32" s="62"/>
      <c r="B32">
        <v>0.10855263157894736</v>
      </c>
      <c r="C32">
        <v>9.5744680851063815E-2</v>
      </c>
    </row>
    <row r="33" spans="1:3" x14ac:dyDescent="0.2">
      <c r="A33" s="62"/>
      <c r="B33">
        <v>9.8684210526315777E-2</v>
      </c>
      <c r="C33">
        <v>0.10638297872340424</v>
      </c>
    </row>
    <row r="34" spans="1:3" x14ac:dyDescent="0.2">
      <c r="A34" s="62">
        <v>8</v>
      </c>
      <c r="B34">
        <v>2.6315789473684206E-2</v>
      </c>
      <c r="C34">
        <v>3.9007092198581554E-2</v>
      </c>
    </row>
    <row r="35" spans="1:3" x14ac:dyDescent="0.2">
      <c r="A35" s="62"/>
      <c r="B35">
        <v>1.6447368421052627E-2</v>
      </c>
      <c r="C35">
        <v>1.7730496453900707E-2</v>
      </c>
    </row>
    <row r="36" spans="1:3" x14ac:dyDescent="0.2">
      <c r="A36" s="62"/>
      <c r="B36">
        <v>3.2894736842105254E-2</v>
      </c>
      <c r="C36">
        <v>2.1276595744680847E-2</v>
      </c>
    </row>
  </sheetData>
  <mergeCells count="12">
    <mergeCell ref="A34:A36"/>
    <mergeCell ref="A1:C1"/>
    <mergeCell ref="A3:A5"/>
    <mergeCell ref="A6:A8"/>
    <mergeCell ref="A9:A11"/>
    <mergeCell ref="A12:A14"/>
    <mergeCell ref="A15:A17"/>
    <mergeCell ref="A20:C20"/>
    <mergeCell ref="A22:A24"/>
    <mergeCell ref="A25:A27"/>
    <mergeCell ref="A28:A30"/>
    <mergeCell ref="A31:A33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27295-E9A0-BF48-9952-7AB97A7836E2}">
  <dimension ref="A1:J6"/>
  <sheetViews>
    <sheetView workbookViewId="0">
      <selection activeCell="H9" sqref="H9"/>
    </sheetView>
  </sheetViews>
  <sheetFormatPr baseColWidth="10" defaultRowHeight="16" x14ac:dyDescent="0.2"/>
  <cols>
    <col min="1" max="1" width="20.33203125" bestFit="1" customWidth="1"/>
  </cols>
  <sheetData>
    <row r="1" spans="1:10" x14ac:dyDescent="0.2">
      <c r="A1" s="5" t="s">
        <v>131</v>
      </c>
      <c r="B1" s="79" t="s">
        <v>99</v>
      </c>
      <c r="C1" s="79"/>
      <c r="D1" s="79"/>
      <c r="E1" s="79" t="s">
        <v>19</v>
      </c>
      <c r="F1" s="79"/>
      <c r="G1" s="79"/>
      <c r="H1" s="79" t="s">
        <v>132</v>
      </c>
      <c r="I1" s="79"/>
      <c r="J1" s="79"/>
    </row>
    <row r="2" spans="1:10" x14ac:dyDescent="0.2">
      <c r="A2" s="37">
        <v>0</v>
      </c>
      <c r="B2" s="4">
        <v>1980</v>
      </c>
      <c r="C2" s="4">
        <v>1870</v>
      </c>
      <c r="D2" s="4">
        <v>1750</v>
      </c>
      <c r="E2" s="4">
        <v>1890</v>
      </c>
      <c r="F2" s="4">
        <v>1830</v>
      </c>
      <c r="G2" s="4">
        <v>1860</v>
      </c>
      <c r="H2" s="4">
        <v>1840</v>
      </c>
      <c r="I2" s="4">
        <v>1810</v>
      </c>
      <c r="J2" s="4">
        <v>1830</v>
      </c>
    </row>
    <row r="3" spans="1:10" x14ac:dyDescent="0.2">
      <c r="A3" s="37">
        <v>2</v>
      </c>
      <c r="B3" s="4">
        <v>2680</v>
      </c>
      <c r="C3" s="4">
        <v>2770</v>
      </c>
      <c r="D3" s="4">
        <v>2580</v>
      </c>
      <c r="E3" s="4">
        <v>1850</v>
      </c>
      <c r="F3" s="4">
        <v>1790</v>
      </c>
      <c r="G3" s="4">
        <v>1710</v>
      </c>
      <c r="H3" s="4">
        <v>1940</v>
      </c>
      <c r="I3" s="4">
        <v>1840</v>
      </c>
      <c r="J3" s="4">
        <v>1810</v>
      </c>
    </row>
    <row r="4" spans="1:10" x14ac:dyDescent="0.2">
      <c r="A4" s="37">
        <v>4</v>
      </c>
      <c r="B4" s="4">
        <v>2860</v>
      </c>
      <c r="C4" s="4">
        <v>2740</v>
      </c>
      <c r="D4" s="4">
        <v>2750</v>
      </c>
      <c r="E4" s="4">
        <v>1960</v>
      </c>
      <c r="F4" s="4">
        <v>1800</v>
      </c>
      <c r="G4" s="4">
        <v>1810</v>
      </c>
      <c r="H4" s="4">
        <v>1890</v>
      </c>
      <c r="I4" s="4">
        <v>2040</v>
      </c>
      <c r="J4" s="4">
        <v>2100</v>
      </c>
    </row>
    <row r="5" spans="1:10" x14ac:dyDescent="0.2">
      <c r="A5" s="37">
        <v>6</v>
      </c>
      <c r="B5" s="4">
        <v>3100</v>
      </c>
      <c r="C5" s="4">
        <v>2910</v>
      </c>
      <c r="D5" s="4">
        <v>2810</v>
      </c>
      <c r="E5" s="4">
        <v>2130</v>
      </c>
      <c r="F5" s="4">
        <v>2160</v>
      </c>
      <c r="G5" s="4">
        <v>2050</v>
      </c>
      <c r="H5" s="4">
        <v>2260</v>
      </c>
      <c r="I5" s="4">
        <v>2240</v>
      </c>
      <c r="J5" s="4">
        <v>2110</v>
      </c>
    </row>
    <row r="6" spans="1:10" x14ac:dyDescent="0.2">
      <c r="A6" s="37">
        <v>8</v>
      </c>
      <c r="B6" s="4">
        <v>3110</v>
      </c>
      <c r="C6" s="4">
        <v>3190</v>
      </c>
      <c r="D6" s="4">
        <v>3280</v>
      </c>
      <c r="E6" s="4">
        <v>2510</v>
      </c>
      <c r="F6" s="4">
        <v>2650</v>
      </c>
      <c r="G6" s="4">
        <v>2600</v>
      </c>
      <c r="H6" s="4">
        <v>2520</v>
      </c>
      <c r="I6" s="4">
        <v>2480</v>
      </c>
      <c r="J6" s="4">
        <v>2510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2DCCB-05C4-BD46-9856-9A1BEA12B426}">
  <dimension ref="A1:E14"/>
  <sheetViews>
    <sheetView workbookViewId="0">
      <selection activeCell="I19" sqref="I19"/>
    </sheetView>
  </sheetViews>
  <sheetFormatPr baseColWidth="10" defaultRowHeight="16" x14ac:dyDescent="0.2"/>
  <cols>
    <col min="1" max="1" width="10.5" bestFit="1" customWidth="1"/>
    <col min="2" max="2" width="14.33203125" bestFit="1" customWidth="1"/>
    <col min="4" max="4" width="17.5" bestFit="1" customWidth="1"/>
  </cols>
  <sheetData>
    <row r="1" spans="1:5" x14ac:dyDescent="0.2">
      <c r="A1" s="87" t="s">
        <v>212</v>
      </c>
      <c r="B1" s="87"/>
      <c r="C1" s="87"/>
      <c r="D1" s="87"/>
    </row>
    <row r="2" spans="1:5" x14ac:dyDescent="0.2">
      <c r="A2" s="5" t="s">
        <v>133</v>
      </c>
      <c r="B2" s="5" t="s">
        <v>134</v>
      </c>
      <c r="C2" s="5" t="s">
        <v>115</v>
      </c>
      <c r="D2" s="5" t="s">
        <v>118</v>
      </c>
    </row>
    <row r="3" spans="1:5" x14ac:dyDescent="0.2">
      <c r="A3" s="4">
        <v>2.3466245099999998</v>
      </c>
      <c r="B3" s="4">
        <v>0.78148189999999995</v>
      </c>
      <c r="C3" s="4">
        <v>1.0043505399999999</v>
      </c>
      <c r="D3" s="4">
        <v>0.54327652999999998</v>
      </c>
    </row>
    <row r="4" spans="1:5" x14ac:dyDescent="0.2">
      <c r="A4" s="4">
        <v>1.6039026300000001</v>
      </c>
      <c r="B4" s="4">
        <v>0.33425616000000002</v>
      </c>
      <c r="C4" s="4">
        <v>1.0007722800000001</v>
      </c>
      <c r="D4" s="4">
        <v>0.27304422</v>
      </c>
    </row>
    <row r="5" spans="1:5" x14ac:dyDescent="0.2">
      <c r="A5" s="4">
        <v>2.0056459200000001</v>
      </c>
      <c r="B5" s="4">
        <v>0.53078833000000003</v>
      </c>
      <c r="C5" s="4">
        <v>1.0125603000000001</v>
      </c>
      <c r="D5" s="4">
        <v>0.67173464999999999</v>
      </c>
    </row>
    <row r="11" spans="1:5" x14ac:dyDescent="0.2">
      <c r="B11" s="1"/>
      <c r="C11" s="1"/>
      <c r="D11" s="1"/>
      <c r="E11" s="1"/>
    </row>
    <row r="12" spans="1:5" x14ac:dyDescent="0.2">
      <c r="B12" s="2"/>
      <c r="C12" s="2"/>
      <c r="D12" s="2"/>
      <c r="E12" s="2"/>
    </row>
    <row r="13" spans="1:5" x14ac:dyDescent="0.2">
      <c r="B13" s="2"/>
      <c r="C13" s="2"/>
      <c r="D13" s="2"/>
      <c r="E13" s="2"/>
    </row>
    <row r="14" spans="1:5" x14ac:dyDescent="0.2">
      <c r="B14" s="2"/>
      <c r="C14" s="2"/>
      <c r="D14" s="2"/>
      <c r="E14" s="2"/>
    </row>
  </sheetData>
  <mergeCells count="1">
    <mergeCell ref="A1:D1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3BA2E-A548-B44A-B332-282B3200CE06}">
  <dimension ref="A1:G11"/>
  <sheetViews>
    <sheetView workbookViewId="0">
      <selection activeCell="I11" sqref="I11"/>
    </sheetView>
  </sheetViews>
  <sheetFormatPr baseColWidth="10" defaultRowHeight="16" x14ac:dyDescent="0.2"/>
  <sheetData>
    <row r="1" spans="1:7" x14ac:dyDescent="0.2">
      <c r="A1" s="113" t="s">
        <v>139</v>
      </c>
      <c r="B1" s="113"/>
      <c r="C1" s="113"/>
      <c r="E1" s="87" t="s">
        <v>141</v>
      </c>
      <c r="F1" s="87"/>
      <c r="G1" s="87"/>
    </row>
    <row r="2" spans="1:7" x14ac:dyDescent="0.2">
      <c r="A2" s="33" t="s">
        <v>39</v>
      </c>
      <c r="B2" s="33" t="s">
        <v>135</v>
      </c>
      <c r="C2" s="33" t="s">
        <v>136</v>
      </c>
      <c r="E2" s="5" t="s">
        <v>39</v>
      </c>
      <c r="F2" s="5" t="s">
        <v>137</v>
      </c>
      <c r="G2" s="5" t="s">
        <v>138</v>
      </c>
    </row>
    <row r="3" spans="1:7" x14ac:dyDescent="0.2">
      <c r="A3" s="4">
        <v>1.0008075682820201</v>
      </c>
      <c r="B3" s="4">
        <v>0.32930572450338202</v>
      </c>
      <c r="C3" s="4">
        <v>0.28081435044259001</v>
      </c>
      <c r="E3" s="4">
        <v>1.0024791231149901</v>
      </c>
      <c r="F3" s="4">
        <v>0.15608463815558299</v>
      </c>
      <c r="G3" s="4">
        <v>0.19865395946402301</v>
      </c>
    </row>
    <row r="4" spans="1:7" x14ac:dyDescent="0.2">
      <c r="A4" s="4">
        <v>1.0024791231149901</v>
      </c>
      <c r="B4" s="4">
        <v>0.32666650425258698</v>
      </c>
      <c r="C4" s="4">
        <v>0.21939583066707999</v>
      </c>
      <c r="E4" s="4">
        <v>1.0046019054791899</v>
      </c>
      <c r="F4" s="4">
        <v>0.15929887833061701</v>
      </c>
      <c r="G4" s="4">
        <v>0.223545424955431</v>
      </c>
    </row>
    <row r="5" spans="1:7" x14ac:dyDescent="0.2">
      <c r="A5" s="4">
        <v>1.0650872609145601</v>
      </c>
      <c r="B5" s="4">
        <v>0.27953223894674001</v>
      </c>
      <c r="C5" s="4">
        <v>0.39035623157301003</v>
      </c>
      <c r="E5" s="4">
        <v>1.0024309412752499</v>
      </c>
      <c r="F5" s="4">
        <v>0.16387870802416801</v>
      </c>
      <c r="G5" s="4">
        <v>0.211839072140725</v>
      </c>
    </row>
    <row r="7" spans="1:7" x14ac:dyDescent="0.2">
      <c r="A7" s="87" t="s">
        <v>140</v>
      </c>
      <c r="B7" s="87"/>
      <c r="C7" s="87"/>
      <c r="E7" s="87" t="s">
        <v>140</v>
      </c>
      <c r="F7" s="87"/>
      <c r="G7" s="87"/>
    </row>
    <row r="8" spans="1:7" x14ac:dyDescent="0.2">
      <c r="A8" s="5" t="s">
        <v>39</v>
      </c>
      <c r="B8" s="5" t="s">
        <v>135</v>
      </c>
      <c r="C8" s="5" t="s">
        <v>136</v>
      </c>
      <c r="E8" s="5" t="s">
        <v>39</v>
      </c>
      <c r="F8" s="5" t="s">
        <v>137</v>
      </c>
      <c r="G8" s="5" t="s">
        <v>138</v>
      </c>
    </row>
    <row r="9" spans="1:7" x14ac:dyDescent="0.2">
      <c r="A9" s="4">
        <v>1.0291528703663799</v>
      </c>
      <c r="B9" s="4">
        <v>0.61731543835359004</v>
      </c>
      <c r="C9" s="4">
        <v>0.76625200675103</v>
      </c>
      <c r="E9" s="4">
        <v>1.022</v>
      </c>
      <c r="F9" s="4">
        <v>0.89700000000000002</v>
      </c>
      <c r="G9" s="4">
        <v>0.89500000000000002</v>
      </c>
    </row>
    <row r="10" spans="1:7" x14ac:dyDescent="0.2">
      <c r="A10" s="4">
        <v>1.02264441289453</v>
      </c>
      <c r="B10" s="4">
        <v>1.28463976143699</v>
      </c>
      <c r="C10" s="4">
        <v>0.90949009605790998</v>
      </c>
      <c r="E10" s="4">
        <v>1.0009999999999999</v>
      </c>
      <c r="F10" s="4">
        <v>0.95199999999999996</v>
      </c>
      <c r="G10" s="4">
        <v>1.052</v>
      </c>
    </row>
    <row r="11" spans="1:7" x14ac:dyDescent="0.2">
      <c r="A11" s="4">
        <v>1.0359504648898299</v>
      </c>
      <c r="B11" s="4">
        <v>0.76263497909552003</v>
      </c>
      <c r="C11" s="4">
        <v>0.99897881562150004</v>
      </c>
      <c r="E11" s="4">
        <v>1.0049999999999999</v>
      </c>
      <c r="F11" s="4">
        <v>1.0780000000000001</v>
      </c>
      <c r="G11" s="4">
        <v>0.58599999999999997</v>
      </c>
    </row>
  </sheetData>
  <mergeCells count="4">
    <mergeCell ref="A7:C7"/>
    <mergeCell ref="A1:C1"/>
    <mergeCell ref="E7:G7"/>
    <mergeCell ref="E1:G1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42C9F-3613-834F-B6FE-DBAE620AABA0}">
  <dimension ref="A1:H17"/>
  <sheetViews>
    <sheetView workbookViewId="0">
      <selection activeCell="H16" sqref="H16"/>
    </sheetView>
  </sheetViews>
  <sheetFormatPr baseColWidth="10" defaultRowHeight="16" x14ac:dyDescent="0.2"/>
  <sheetData>
    <row r="1" spans="1:8" x14ac:dyDescent="0.2">
      <c r="A1" s="114" t="s">
        <v>69</v>
      </c>
      <c r="B1" s="114"/>
      <c r="C1" s="114"/>
      <c r="D1" s="12"/>
      <c r="E1" s="12"/>
      <c r="F1" s="12"/>
      <c r="G1" s="12"/>
      <c r="H1" s="12"/>
    </row>
    <row r="2" spans="1:8" x14ac:dyDescent="0.2">
      <c r="A2" s="40" t="s">
        <v>224</v>
      </c>
      <c r="B2" s="43" t="s">
        <v>225</v>
      </c>
      <c r="C2" s="43" t="s">
        <v>226</v>
      </c>
      <c r="D2" s="12"/>
      <c r="E2" s="12"/>
      <c r="F2" s="12"/>
      <c r="G2" s="12"/>
      <c r="H2" s="12"/>
    </row>
    <row r="3" spans="1:8" x14ac:dyDescent="0.2">
      <c r="A3" s="45">
        <v>1.006175</v>
      </c>
      <c r="B3" s="29">
        <v>3.179E-3</v>
      </c>
      <c r="C3" s="29">
        <v>0.20111000000000001</v>
      </c>
      <c r="D3" s="12"/>
      <c r="E3" s="12"/>
      <c r="F3" s="12"/>
      <c r="G3" s="12"/>
      <c r="H3" s="12"/>
    </row>
    <row r="4" spans="1:8" x14ac:dyDescent="0.2">
      <c r="A4" s="45">
        <v>1.0140929999999999</v>
      </c>
      <c r="B4" s="29">
        <v>6.8455000000000002E-2</v>
      </c>
      <c r="C4" s="29">
        <v>5.5469999999999998E-2</v>
      </c>
      <c r="D4" s="12"/>
      <c r="E4" s="12"/>
      <c r="F4" s="12"/>
      <c r="G4" s="12"/>
      <c r="H4" s="12"/>
    </row>
    <row r="5" spans="1:8" x14ac:dyDescent="0.2">
      <c r="A5" s="45">
        <v>1.00661</v>
      </c>
      <c r="B5" s="29">
        <v>2.0943E-2</v>
      </c>
      <c r="C5" s="29">
        <v>0.14963399999999999</v>
      </c>
      <c r="D5" s="12"/>
      <c r="E5" s="12"/>
      <c r="F5" s="12"/>
      <c r="G5" s="12"/>
      <c r="H5" s="12"/>
    </row>
    <row r="6" spans="1:8" x14ac:dyDescent="0.2">
      <c r="A6" s="12"/>
      <c r="B6" s="12"/>
      <c r="C6" s="12"/>
      <c r="D6" s="12"/>
      <c r="E6" s="12"/>
      <c r="F6" s="12"/>
      <c r="G6" s="12"/>
      <c r="H6" s="12"/>
    </row>
    <row r="7" spans="1:8" x14ac:dyDescent="0.2">
      <c r="A7" s="12"/>
      <c r="B7" s="12"/>
      <c r="C7" s="12"/>
      <c r="D7" s="12"/>
      <c r="E7" s="12"/>
      <c r="F7" s="12"/>
      <c r="G7" s="12"/>
      <c r="H7" s="12"/>
    </row>
    <row r="8" spans="1:8" x14ac:dyDescent="0.2">
      <c r="A8" s="12"/>
      <c r="B8" s="12"/>
      <c r="C8" s="12"/>
      <c r="D8" s="12"/>
      <c r="E8" s="12"/>
      <c r="F8" s="12"/>
      <c r="G8" s="12"/>
      <c r="H8" s="12"/>
    </row>
    <row r="9" spans="1:8" x14ac:dyDescent="0.2">
      <c r="A9" s="12"/>
      <c r="B9" s="12"/>
      <c r="C9" s="12"/>
      <c r="D9" s="12"/>
      <c r="E9" s="12"/>
      <c r="F9" s="12"/>
      <c r="G9" s="12"/>
      <c r="H9" s="12"/>
    </row>
    <row r="10" spans="1:8" x14ac:dyDescent="0.2">
      <c r="A10" s="12"/>
      <c r="B10" s="12"/>
      <c r="C10" s="12"/>
      <c r="D10" s="12"/>
      <c r="E10" s="12"/>
      <c r="F10" s="12"/>
      <c r="G10" s="12"/>
      <c r="H10" s="12"/>
    </row>
    <row r="11" spans="1:8" x14ac:dyDescent="0.2">
      <c r="A11" s="12"/>
      <c r="B11" s="12"/>
      <c r="C11" s="12"/>
      <c r="D11" s="12"/>
      <c r="E11" s="12"/>
      <c r="F11" s="12"/>
      <c r="G11" s="12"/>
      <c r="H11" s="12"/>
    </row>
    <row r="12" spans="1:8" x14ac:dyDescent="0.2">
      <c r="A12" s="12"/>
      <c r="B12" s="12"/>
      <c r="C12" s="12"/>
      <c r="D12" s="12"/>
      <c r="E12" s="12"/>
      <c r="F12" s="12"/>
      <c r="G12" s="12"/>
      <c r="H12" s="12"/>
    </row>
    <row r="13" spans="1:8" x14ac:dyDescent="0.2">
      <c r="A13" s="12"/>
      <c r="B13" s="12"/>
      <c r="C13" s="12"/>
      <c r="D13" s="12"/>
      <c r="E13" s="12"/>
      <c r="F13" s="12"/>
      <c r="G13" s="12"/>
      <c r="H13" s="12"/>
    </row>
    <row r="14" spans="1:8" x14ac:dyDescent="0.2">
      <c r="A14" s="12"/>
      <c r="B14" s="12"/>
      <c r="C14" s="12"/>
      <c r="D14" s="12"/>
      <c r="E14" s="12"/>
      <c r="F14" s="1"/>
      <c r="G14" s="1"/>
      <c r="H14" s="1"/>
    </row>
    <row r="15" spans="1:8" x14ac:dyDescent="0.2">
      <c r="A15" s="12"/>
      <c r="B15" s="12"/>
      <c r="C15" s="12"/>
      <c r="D15" s="12"/>
      <c r="E15" s="12"/>
      <c r="F15" s="2"/>
      <c r="G15" s="2"/>
      <c r="H15" s="2"/>
    </row>
    <row r="16" spans="1:8" x14ac:dyDescent="0.2">
      <c r="A16" s="12"/>
      <c r="B16" s="12"/>
      <c r="C16" s="12"/>
      <c r="D16" s="12"/>
      <c r="E16" s="12"/>
      <c r="F16" s="2"/>
      <c r="G16" s="2"/>
      <c r="H16" s="2"/>
    </row>
    <row r="17" spans="1:8" x14ac:dyDescent="0.2">
      <c r="A17" s="12"/>
      <c r="B17" s="12"/>
      <c r="C17" s="12"/>
      <c r="D17" s="12"/>
      <c r="E17" s="12"/>
      <c r="F17" s="2"/>
      <c r="G17" s="2"/>
      <c r="H17" s="2"/>
    </row>
  </sheetData>
  <mergeCells count="1">
    <mergeCell ref="A1:C1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F49C8-6987-8E47-BDF3-F80118A83293}">
  <dimension ref="A1:J5"/>
  <sheetViews>
    <sheetView workbookViewId="0">
      <selection activeCell="D10" sqref="D10"/>
    </sheetView>
  </sheetViews>
  <sheetFormatPr baseColWidth="10" defaultRowHeight="16" x14ac:dyDescent="0.2"/>
  <sheetData>
    <row r="1" spans="1:10" x14ac:dyDescent="0.2">
      <c r="A1" s="5"/>
      <c r="B1" s="79" t="s">
        <v>33</v>
      </c>
      <c r="C1" s="79"/>
      <c r="D1" s="79"/>
      <c r="E1" s="79" t="s">
        <v>144</v>
      </c>
      <c r="F1" s="79"/>
      <c r="G1" s="79"/>
      <c r="H1" s="79" t="s">
        <v>145</v>
      </c>
      <c r="I1" s="79"/>
      <c r="J1" s="79"/>
    </row>
    <row r="2" spans="1:10" x14ac:dyDescent="0.2">
      <c r="A2" s="32" t="s">
        <v>73</v>
      </c>
      <c r="B2" s="4">
        <v>0.93</v>
      </c>
      <c r="C2" s="4">
        <v>1.02</v>
      </c>
      <c r="D2" s="4">
        <v>1.03</v>
      </c>
      <c r="E2" s="4">
        <v>2.5000000000000001E-2</v>
      </c>
      <c r="F2" s="4">
        <v>3.9E-2</v>
      </c>
      <c r="G2" s="4">
        <v>3.6999999999999998E-2</v>
      </c>
      <c r="H2" s="4">
        <v>0.12</v>
      </c>
      <c r="I2" s="4">
        <v>0.06</v>
      </c>
      <c r="J2" s="4">
        <v>5.1999999999999998E-2</v>
      </c>
    </row>
    <row r="3" spans="1:10" x14ac:dyDescent="0.2">
      <c r="A3" s="32" t="s">
        <v>74</v>
      </c>
      <c r="B3" s="4">
        <v>0.97</v>
      </c>
      <c r="C3" s="4">
        <v>1.008</v>
      </c>
      <c r="D3" s="4">
        <v>1.02</v>
      </c>
      <c r="E3" s="4">
        <v>2.1999999999999999E-2</v>
      </c>
      <c r="F3" s="4">
        <v>2.1000000000000001E-2</v>
      </c>
      <c r="G3" s="4">
        <v>2.0899999999999998E-2</v>
      </c>
      <c r="H3" s="4">
        <v>6.6000000000000003E-2</v>
      </c>
      <c r="I3" s="4">
        <v>6.3E-2</v>
      </c>
      <c r="J3" s="4">
        <v>6.5000000000000002E-2</v>
      </c>
    </row>
    <row r="4" spans="1:10" x14ac:dyDescent="0.2">
      <c r="A4" s="32" t="s">
        <v>143</v>
      </c>
      <c r="B4" s="4">
        <v>1.1220000000000001</v>
      </c>
      <c r="C4" s="4">
        <v>0.90800000000000003</v>
      </c>
      <c r="D4" s="4">
        <v>0.98</v>
      </c>
      <c r="E4" s="4">
        <v>0.13</v>
      </c>
      <c r="F4" s="4">
        <v>7.5499999999999998E-2</v>
      </c>
      <c r="G4" s="4">
        <v>7.51E-2</v>
      </c>
      <c r="H4" s="4">
        <v>0.11600000000000001</v>
      </c>
      <c r="I4" s="4">
        <v>0.10299999999999999</v>
      </c>
      <c r="J4" s="4">
        <v>0.19159999999999999</v>
      </c>
    </row>
    <row r="5" spans="1:10" x14ac:dyDescent="0.2">
      <c r="A5" s="2"/>
      <c r="B5" s="2"/>
      <c r="C5" s="2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549E3-B622-A243-A993-BAB23F86411E}">
  <dimension ref="A1:E5"/>
  <sheetViews>
    <sheetView workbookViewId="0">
      <selection activeCell="I5" sqref="I5"/>
    </sheetView>
  </sheetViews>
  <sheetFormatPr baseColWidth="10" defaultRowHeight="16" x14ac:dyDescent="0.2"/>
  <sheetData>
    <row r="1" spans="1:5" x14ac:dyDescent="0.2">
      <c r="A1" s="87" t="s">
        <v>147</v>
      </c>
      <c r="B1" s="87"/>
      <c r="D1" s="87" t="s">
        <v>142</v>
      </c>
      <c r="E1" s="87"/>
    </row>
    <row r="2" spans="1:5" x14ac:dyDescent="0.2">
      <c r="A2" s="5" t="s">
        <v>59</v>
      </c>
      <c r="B2" s="5" t="s">
        <v>146</v>
      </c>
      <c r="D2" s="5" t="s">
        <v>59</v>
      </c>
      <c r="E2" s="5" t="s">
        <v>146</v>
      </c>
    </row>
    <row r="3" spans="1:5" x14ac:dyDescent="0.2">
      <c r="A3" s="4">
        <v>1.0068148348800801</v>
      </c>
      <c r="B3" s="4">
        <v>0.25988479141448001</v>
      </c>
      <c r="D3" s="4">
        <v>1.00045058278397</v>
      </c>
      <c r="E3" s="4">
        <v>0.4193740698299</v>
      </c>
    </row>
    <row r="4" spans="1:5" x14ac:dyDescent="0.2">
      <c r="A4" s="4">
        <v>1.0014427632157901</v>
      </c>
      <c r="B4" s="4">
        <v>0.25962125410212999</v>
      </c>
      <c r="D4" s="4">
        <v>1.00051260156376</v>
      </c>
      <c r="E4" s="4">
        <v>0.35242739126090999</v>
      </c>
    </row>
    <row r="5" spans="1:5" x14ac:dyDescent="0.2">
      <c r="A5" s="4">
        <v>1.0655351416761401</v>
      </c>
      <c r="B5" s="4">
        <v>0.14925534053938999</v>
      </c>
      <c r="D5" s="4">
        <v>1.00257401833388</v>
      </c>
      <c r="E5" s="4">
        <v>0.15086161975566001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D813C-FF7B-FA46-B40F-C6CAF0C2C201}">
  <dimension ref="A1:I5"/>
  <sheetViews>
    <sheetView workbookViewId="0">
      <selection sqref="A1:I5"/>
    </sheetView>
  </sheetViews>
  <sheetFormatPr baseColWidth="10" defaultRowHeight="16" x14ac:dyDescent="0.2"/>
  <cols>
    <col min="2" max="2" width="16" bestFit="1" customWidth="1"/>
    <col min="3" max="3" width="14" bestFit="1" customWidth="1"/>
    <col min="4" max="4" width="16" bestFit="1" customWidth="1"/>
    <col min="6" max="6" width="14" bestFit="1" customWidth="1"/>
    <col min="7" max="7" width="16" bestFit="1" customWidth="1"/>
    <col min="8" max="8" width="14" bestFit="1" customWidth="1"/>
    <col min="9" max="9" width="16" bestFit="1" customWidth="1"/>
  </cols>
  <sheetData>
    <row r="1" spans="1:9" x14ac:dyDescent="0.2">
      <c r="A1" s="87" t="s">
        <v>147</v>
      </c>
      <c r="B1" s="87"/>
      <c r="C1" s="87"/>
      <c r="D1" s="87"/>
      <c r="F1" s="87" t="s">
        <v>142</v>
      </c>
      <c r="G1" s="87"/>
      <c r="H1" s="87"/>
      <c r="I1" s="87"/>
    </row>
    <row r="2" spans="1:9" x14ac:dyDescent="0.2">
      <c r="A2" s="5" t="s">
        <v>34</v>
      </c>
      <c r="B2" s="5" t="s">
        <v>149</v>
      </c>
      <c r="C2" s="5" t="s">
        <v>35</v>
      </c>
      <c r="D2" s="5" t="s">
        <v>150</v>
      </c>
      <c r="F2" s="5" t="s">
        <v>34</v>
      </c>
      <c r="G2" s="5" t="s">
        <v>149</v>
      </c>
      <c r="H2" s="5" t="s">
        <v>35</v>
      </c>
      <c r="I2" s="5" t="s">
        <v>150</v>
      </c>
    </row>
    <row r="3" spans="1:9" x14ac:dyDescent="0.2">
      <c r="A3" s="4">
        <v>0.91090552262416602</v>
      </c>
      <c r="B3" s="4">
        <v>1.4264709168937699</v>
      </c>
      <c r="C3" s="4">
        <v>0.98218091487892401</v>
      </c>
      <c r="D3" s="4">
        <v>1.28545853226781</v>
      </c>
      <c r="F3" s="4">
        <v>1.0855501173001301</v>
      </c>
      <c r="G3" s="4">
        <v>1.98646356645681</v>
      </c>
      <c r="H3" s="4">
        <v>0.98729257393232706</v>
      </c>
      <c r="I3" s="4">
        <v>1.5753309077437101</v>
      </c>
    </row>
    <row r="4" spans="1:9" x14ac:dyDescent="0.2">
      <c r="A4" s="4">
        <v>1.05004585664798</v>
      </c>
      <c r="B4" s="4">
        <v>1.44305904719088</v>
      </c>
      <c r="C4" s="4">
        <v>1.0684509325498599</v>
      </c>
      <c r="D4" s="4">
        <v>1.4604227854941001</v>
      </c>
      <c r="F4" s="4">
        <v>0.88308935776119202</v>
      </c>
      <c r="G4" s="4">
        <v>2.12436892823396</v>
      </c>
      <c r="H4" s="4">
        <v>0.97407201792125997</v>
      </c>
      <c r="I4" s="4">
        <v>1.61181736145137</v>
      </c>
    </row>
    <row r="5" spans="1:9" x14ac:dyDescent="0.2">
      <c r="A5" s="4">
        <v>1.04548642774977</v>
      </c>
      <c r="B5" s="4">
        <v>1.43731306504795</v>
      </c>
      <c r="C5" s="4">
        <v>0.95291448063598605</v>
      </c>
      <c r="D5" s="4">
        <v>1.24970691361147</v>
      </c>
      <c r="F5" s="4">
        <v>1.04314689656347</v>
      </c>
      <c r="G5" s="4">
        <v>2.0637258510144898</v>
      </c>
      <c r="H5" s="4">
        <v>1.0398317213708801</v>
      </c>
      <c r="I5" s="4">
        <v>1.7016624497889099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6BDF5-072A-5246-84EB-7931F90E3567}">
  <dimension ref="A1:I5"/>
  <sheetViews>
    <sheetView workbookViewId="0">
      <selection activeCell="G17" sqref="G17"/>
    </sheetView>
  </sheetViews>
  <sheetFormatPr baseColWidth="10" defaultRowHeight="16" x14ac:dyDescent="0.2"/>
  <cols>
    <col min="2" max="2" width="16.83203125" bestFit="1" customWidth="1"/>
    <col min="4" max="4" width="16.83203125" bestFit="1" customWidth="1"/>
    <col min="7" max="7" width="16.83203125" bestFit="1" customWidth="1"/>
    <col min="8" max="8" width="14" bestFit="1" customWidth="1"/>
    <col min="9" max="9" width="16.83203125" bestFit="1" customWidth="1"/>
  </cols>
  <sheetData>
    <row r="1" spans="1:9" x14ac:dyDescent="0.2">
      <c r="A1" s="87" t="s">
        <v>147</v>
      </c>
      <c r="B1" s="87"/>
      <c r="C1" s="87"/>
      <c r="D1" s="87"/>
      <c r="F1" s="87" t="s">
        <v>142</v>
      </c>
      <c r="G1" s="87"/>
      <c r="H1" s="87"/>
      <c r="I1" s="87"/>
    </row>
    <row r="2" spans="1:9" x14ac:dyDescent="0.2">
      <c r="A2" s="5" t="s">
        <v>34</v>
      </c>
      <c r="B2" s="5" t="s">
        <v>125</v>
      </c>
      <c r="C2" s="5" t="s">
        <v>35</v>
      </c>
      <c r="D2" s="5" t="s">
        <v>126</v>
      </c>
      <c r="F2" s="5" t="s">
        <v>34</v>
      </c>
      <c r="G2" s="5" t="s">
        <v>125</v>
      </c>
      <c r="H2" s="5" t="s">
        <v>35</v>
      </c>
      <c r="I2" s="5" t="s">
        <v>126</v>
      </c>
    </row>
    <row r="3" spans="1:9" x14ac:dyDescent="0.2">
      <c r="A3" s="4">
        <v>1.0352780634077301</v>
      </c>
      <c r="B3" s="4">
        <v>3.42824362051301</v>
      </c>
      <c r="C3" s="4">
        <v>1.00207030349981</v>
      </c>
      <c r="D3" s="4">
        <v>1.7818688929417199</v>
      </c>
      <c r="F3" s="4">
        <v>1.00558611333846</v>
      </c>
      <c r="G3" s="4">
        <v>3.0557243550936901</v>
      </c>
      <c r="H3" s="4">
        <v>1.00887780051791</v>
      </c>
      <c r="I3" s="4">
        <v>1.87039940961153</v>
      </c>
    </row>
    <row r="4" spans="1:9" x14ac:dyDescent="0.2">
      <c r="A4" s="4">
        <v>1.00774412972113</v>
      </c>
      <c r="B4" s="4">
        <v>3.5109211458409599</v>
      </c>
      <c r="C4" s="4">
        <v>0.94163330511954701</v>
      </c>
      <c r="D4" s="4">
        <v>1.48416413535578</v>
      </c>
      <c r="F4" s="4">
        <v>1.0140826908074201</v>
      </c>
      <c r="G4" s="4">
        <v>3.13795248401438</v>
      </c>
      <c r="H4" s="4">
        <v>1.0252558953075099</v>
      </c>
      <c r="I4" s="4">
        <v>1.9015386416950899</v>
      </c>
    </row>
    <row r="5" spans="1:9" x14ac:dyDescent="0.2">
      <c r="A5" s="4">
        <v>0.95850131094173996</v>
      </c>
      <c r="B5" s="4">
        <v>4.0379318500860499</v>
      </c>
      <c r="C5" s="4">
        <v>1.05979043899128</v>
      </c>
      <c r="D5" s="4">
        <v>1.6812526181007701</v>
      </c>
      <c r="F5" s="4">
        <v>1.0316486807626599</v>
      </c>
      <c r="G5" s="4">
        <v>3.71681072225222</v>
      </c>
      <c r="H5" s="4">
        <v>1.09742393079943</v>
      </c>
      <c r="I5" s="4">
        <v>1.9582484305060099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6CDB4-76BF-F548-A51E-9FFFC0895AAD}">
  <dimension ref="A1:B11"/>
  <sheetViews>
    <sheetView workbookViewId="0">
      <selection activeCell="L35" sqref="L35"/>
    </sheetView>
  </sheetViews>
  <sheetFormatPr baseColWidth="10" defaultRowHeight="16" x14ac:dyDescent="0.2"/>
  <cols>
    <col min="1" max="1" width="18" bestFit="1" customWidth="1"/>
    <col min="2" max="2" width="19.83203125" bestFit="1" customWidth="1"/>
  </cols>
  <sheetData>
    <row r="1" spans="1:2" x14ac:dyDescent="0.2">
      <c r="A1" s="22" t="s">
        <v>27</v>
      </c>
      <c r="B1" s="22" t="s">
        <v>29</v>
      </c>
    </row>
    <row r="2" spans="1:2" x14ac:dyDescent="0.2">
      <c r="A2" s="15" t="s">
        <v>28</v>
      </c>
      <c r="B2" s="20" t="s">
        <v>28</v>
      </c>
    </row>
    <row r="3" spans="1:2" x14ac:dyDescent="0.2">
      <c r="A3" s="13">
        <v>0.75446146087233079</v>
      </c>
      <c r="B3" s="21">
        <v>0.3618846015254687</v>
      </c>
    </row>
    <row r="4" spans="1:2" x14ac:dyDescent="0.2">
      <c r="A4" s="13">
        <v>0.71352607259825274</v>
      </c>
      <c r="B4" s="21">
        <v>0.4552311373341919</v>
      </c>
    </row>
    <row r="5" spans="1:2" x14ac:dyDescent="0.2">
      <c r="A5" s="13">
        <v>0.69251998446811314</v>
      </c>
      <c r="B5" s="21">
        <v>0.43909767056865012</v>
      </c>
    </row>
    <row r="6" spans="1:2" x14ac:dyDescent="0.2">
      <c r="A6" s="13">
        <v>0.61404155384897752</v>
      </c>
      <c r="B6" s="21">
        <v>0.42956176176003313</v>
      </c>
    </row>
    <row r="7" spans="1:2" x14ac:dyDescent="0.2">
      <c r="A7" s="13">
        <v>0.89692695421987356</v>
      </c>
      <c r="B7" s="21">
        <v>0.94969197690312024</v>
      </c>
    </row>
    <row r="8" spans="1:2" x14ac:dyDescent="0.2">
      <c r="A8" s="13">
        <v>0.92815875240068613</v>
      </c>
      <c r="B8" s="21">
        <v>0.61564842311474</v>
      </c>
    </row>
    <row r="9" spans="1:2" x14ac:dyDescent="0.2">
      <c r="A9" s="13">
        <v>0.87139345485452158</v>
      </c>
      <c r="B9" s="21">
        <v>0.85916246271534602</v>
      </c>
    </row>
    <row r="10" spans="1:2" x14ac:dyDescent="0.2">
      <c r="A10" s="13">
        <v>0.88680817532697165</v>
      </c>
      <c r="B10" s="21">
        <v>0.8147067739791759</v>
      </c>
    </row>
    <row r="11" spans="1:2" x14ac:dyDescent="0.2">
      <c r="A11" s="13">
        <v>0.93050999840640092</v>
      </c>
      <c r="B11" s="21">
        <v>0.76072957033026223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DC66D-930F-C447-A333-733CE593B90F}">
  <dimension ref="A1:D5"/>
  <sheetViews>
    <sheetView workbookViewId="0">
      <selection sqref="A1:D2"/>
    </sheetView>
  </sheetViews>
  <sheetFormatPr baseColWidth="10" defaultRowHeight="16" x14ac:dyDescent="0.2"/>
  <cols>
    <col min="2" max="2" width="18.83203125" bestFit="1" customWidth="1"/>
    <col min="4" max="4" width="18.83203125" bestFit="1" customWidth="1"/>
  </cols>
  <sheetData>
    <row r="1" spans="1:4" x14ac:dyDescent="0.2">
      <c r="A1" s="87" t="s">
        <v>147</v>
      </c>
      <c r="B1" s="87"/>
      <c r="C1" s="87"/>
      <c r="D1" s="87"/>
    </row>
    <row r="2" spans="1:4" x14ac:dyDescent="0.2">
      <c r="A2" s="5" t="s">
        <v>34</v>
      </c>
      <c r="B2" s="5" t="s">
        <v>82</v>
      </c>
      <c r="C2" s="5" t="s">
        <v>35</v>
      </c>
      <c r="D2" s="5" t="s">
        <v>81</v>
      </c>
    </row>
    <row r="3" spans="1:4" x14ac:dyDescent="0.2">
      <c r="A3" s="4">
        <v>1.10724115866883</v>
      </c>
      <c r="B3" s="4">
        <v>11.485581853257001</v>
      </c>
      <c r="C3" s="4">
        <v>1.11914926832388</v>
      </c>
      <c r="D3" s="4">
        <v>4.6999591374160596</v>
      </c>
    </row>
    <row r="4" spans="1:4" x14ac:dyDescent="0.2">
      <c r="A4" s="4">
        <v>0.86790392223056001</v>
      </c>
      <c r="B4" s="4">
        <v>10.3811695992454</v>
      </c>
      <c r="C4" s="4">
        <v>0.72759889688218005</v>
      </c>
      <c r="D4" s="4">
        <v>4.7688974238279602</v>
      </c>
    </row>
    <row r="5" spans="1:4" x14ac:dyDescent="0.2">
      <c r="A5" s="4">
        <v>1.04060552602221</v>
      </c>
      <c r="B5" s="4">
        <v>10.547778601205099</v>
      </c>
      <c r="C5" s="4">
        <v>1.22806103789905</v>
      </c>
      <c r="D5" s="4">
        <v>5.1876096871902</v>
      </c>
    </row>
  </sheetData>
  <mergeCells count="1">
    <mergeCell ref="A1:D1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0CEB4-3BE4-7A4A-9F8E-0310F98E9C68}">
  <dimension ref="A1:C5"/>
  <sheetViews>
    <sheetView workbookViewId="0">
      <selection activeCell="F8" sqref="F8"/>
    </sheetView>
  </sheetViews>
  <sheetFormatPr baseColWidth="10" defaultRowHeight="16" x14ac:dyDescent="0.2"/>
  <cols>
    <col min="2" max="3" width="22" bestFit="1" customWidth="1"/>
  </cols>
  <sheetData>
    <row r="1" spans="1:3" x14ac:dyDescent="0.2">
      <c r="A1" s="87" t="s">
        <v>148</v>
      </c>
      <c r="B1" s="87"/>
      <c r="C1" s="87"/>
    </row>
    <row r="2" spans="1:3" x14ac:dyDescent="0.2">
      <c r="A2" s="5" t="s">
        <v>34</v>
      </c>
      <c r="B2" s="5" t="s">
        <v>79</v>
      </c>
      <c r="C2" s="5" t="s">
        <v>80</v>
      </c>
    </row>
    <row r="3" spans="1:3" x14ac:dyDescent="0.2">
      <c r="A3" s="4">
        <v>0.98899350312852996</v>
      </c>
      <c r="B3" s="4">
        <v>0.38676248810901998</v>
      </c>
      <c r="C3" s="4">
        <v>0.35826766004621002</v>
      </c>
    </row>
    <row r="4" spans="1:3" x14ac:dyDescent="0.2">
      <c r="A4" s="4">
        <v>1.00721090208659</v>
      </c>
      <c r="B4" s="4">
        <v>0.37516555040602001</v>
      </c>
      <c r="C4" s="4">
        <v>0.36532265243727002</v>
      </c>
    </row>
    <row r="5" spans="1:3" x14ac:dyDescent="0.2">
      <c r="A5" s="4">
        <v>1.00389003529335</v>
      </c>
      <c r="B5" s="4">
        <v>0.37903730024034998</v>
      </c>
      <c r="C5" s="4">
        <v>0.36985141493238</v>
      </c>
    </row>
  </sheetData>
  <mergeCells count="1">
    <mergeCell ref="A1:C1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D7606-804F-4340-AD25-98BAFEEB81D6}">
  <dimension ref="A1:J16"/>
  <sheetViews>
    <sheetView workbookViewId="0">
      <selection sqref="A1:J16"/>
    </sheetView>
  </sheetViews>
  <sheetFormatPr baseColWidth="10" defaultRowHeight="16" x14ac:dyDescent="0.2"/>
  <sheetData>
    <row r="1" spans="1:10" x14ac:dyDescent="0.2">
      <c r="A1" s="115" t="s">
        <v>14</v>
      </c>
      <c r="B1" s="116"/>
      <c r="C1" s="116"/>
      <c r="D1" s="116"/>
      <c r="E1" s="116"/>
      <c r="F1" s="116"/>
      <c r="G1" s="116"/>
      <c r="H1" s="116"/>
      <c r="I1" s="116"/>
      <c r="J1" s="117"/>
    </row>
    <row r="2" spans="1:10" x14ac:dyDescent="0.2">
      <c r="A2" s="40" t="s">
        <v>163</v>
      </c>
      <c r="B2" s="108" t="s">
        <v>34</v>
      </c>
      <c r="C2" s="109"/>
      <c r="D2" s="110"/>
      <c r="E2" s="108" t="s">
        <v>79</v>
      </c>
      <c r="F2" s="109"/>
      <c r="G2" s="110"/>
      <c r="H2" s="108" t="s">
        <v>80</v>
      </c>
      <c r="I2" s="109"/>
      <c r="J2" s="110"/>
    </row>
    <row r="3" spans="1:10" x14ac:dyDescent="0.2">
      <c r="A3" s="54">
        <v>0</v>
      </c>
      <c r="B3" s="29">
        <v>1.075</v>
      </c>
      <c r="C3" s="29">
        <v>0.97499999999999998</v>
      </c>
      <c r="D3" s="29">
        <v>0.95</v>
      </c>
      <c r="E3" s="29">
        <v>0.94444399999999995</v>
      </c>
      <c r="F3" s="29">
        <v>1.0555559999999999</v>
      </c>
      <c r="G3" s="29">
        <v>1</v>
      </c>
      <c r="H3" s="29">
        <v>1.0285709999999999</v>
      </c>
      <c r="I3" s="29">
        <v>1.071429</v>
      </c>
      <c r="J3" s="29">
        <v>0.9</v>
      </c>
    </row>
    <row r="4" spans="1:10" x14ac:dyDescent="0.2">
      <c r="A4" s="54">
        <v>2</v>
      </c>
      <c r="B4" s="29">
        <v>0.47499999999999998</v>
      </c>
      <c r="C4" s="29">
        <v>0.42499999999999999</v>
      </c>
      <c r="D4" s="29">
        <v>0.375</v>
      </c>
      <c r="E4" s="29">
        <v>0.77777799999999997</v>
      </c>
      <c r="F4" s="29">
        <v>0.66666700000000001</v>
      </c>
      <c r="G4" s="29">
        <v>0.61111099999999996</v>
      </c>
      <c r="H4" s="29">
        <v>0.68571400000000005</v>
      </c>
      <c r="I4" s="29">
        <v>0.6</v>
      </c>
      <c r="J4" s="29">
        <v>0.42857099999999998</v>
      </c>
    </row>
    <row r="5" spans="1:10" x14ac:dyDescent="0.2">
      <c r="A5" s="54">
        <v>4</v>
      </c>
      <c r="B5" s="29">
        <v>8.7499999999999994E-2</v>
      </c>
      <c r="C5" s="29">
        <v>0.1</v>
      </c>
      <c r="D5" s="29">
        <v>0.1</v>
      </c>
      <c r="E5" s="29">
        <v>0.19444400000000001</v>
      </c>
      <c r="F5" s="29">
        <v>0.16666700000000001</v>
      </c>
      <c r="G5" s="29">
        <v>0.19444400000000001</v>
      </c>
      <c r="H5" s="29">
        <v>0.171429</v>
      </c>
      <c r="I5" s="29">
        <v>0.192857</v>
      </c>
      <c r="J5" s="29">
        <v>0.192857</v>
      </c>
    </row>
    <row r="6" spans="1:10" x14ac:dyDescent="0.2">
      <c r="A6" s="54">
        <v>6</v>
      </c>
      <c r="B6" s="29">
        <v>1.2500000000000001E-2</v>
      </c>
      <c r="C6" s="29">
        <v>6.2500000000000003E-3</v>
      </c>
      <c r="D6" s="29">
        <v>6.2500000000000003E-3</v>
      </c>
      <c r="E6" s="29">
        <v>2.7778000000000001E-2</v>
      </c>
      <c r="F6" s="29">
        <v>4.1667000000000003E-2</v>
      </c>
      <c r="G6" s="29">
        <v>2.7778000000000001E-2</v>
      </c>
      <c r="H6" s="29">
        <v>5.3571000000000001E-2</v>
      </c>
      <c r="I6" s="29">
        <v>4.2856999999999999E-2</v>
      </c>
      <c r="J6" s="29">
        <v>4.2856999999999999E-2</v>
      </c>
    </row>
    <row r="7" spans="1:10" x14ac:dyDescent="0.2">
      <c r="A7" s="12"/>
      <c r="B7" s="12"/>
      <c r="C7" s="12"/>
      <c r="D7" s="12"/>
      <c r="E7" s="12"/>
      <c r="F7" s="12"/>
      <c r="G7" s="12"/>
      <c r="H7" s="12"/>
      <c r="I7" s="12"/>
      <c r="J7" s="12"/>
    </row>
    <row r="8" spans="1:10" x14ac:dyDescent="0.2">
      <c r="A8" s="12"/>
      <c r="B8" s="12"/>
      <c r="C8" s="12"/>
      <c r="D8" s="12"/>
      <c r="E8" s="12"/>
      <c r="F8" s="12"/>
      <c r="G8" s="12"/>
      <c r="H8" s="12"/>
      <c r="I8" s="12"/>
      <c r="J8" s="12"/>
    </row>
    <row r="9" spans="1:10" x14ac:dyDescent="0.2">
      <c r="A9" s="12"/>
      <c r="B9" s="12"/>
      <c r="C9" s="12"/>
      <c r="D9" s="12"/>
      <c r="E9" s="12"/>
      <c r="F9" s="12"/>
      <c r="G9" s="12"/>
      <c r="H9" s="12"/>
      <c r="I9" s="12"/>
      <c r="J9" s="12"/>
    </row>
    <row r="10" spans="1:10" x14ac:dyDescent="0.2">
      <c r="A10" s="12"/>
      <c r="B10" s="12"/>
      <c r="C10" s="12"/>
      <c r="D10" s="12"/>
      <c r="E10" s="12"/>
      <c r="F10" s="12"/>
      <c r="G10" s="12"/>
      <c r="H10" s="12"/>
      <c r="I10" s="12"/>
      <c r="J10" s="12"/>
    </row>
    <row r="11" spans="1:10" x14ac:dyDescent="0.2">
      <c r="A11" s="115" t="s">
        <v>15</v>
      </c>
      <c r="B11" s="116"/>
      <c r="C11" s="116"/>
      <c r="D11" s="116"/>
      <c r="E11" s="116"/>
      <c r="F11" s="116"/>
      <c r="G11" s="116"/>
      <c r="H11" s="116"/>
      <c r="I11" s="116"/>
      <c r="J11" s="117"/>
    </row>
    <row r="12" spans="1:10" x14ac:dyDescent="0.2">
      <c r="A12" s="40" t="s">
        <v>163</v>
      </c>
      <c r="B12" s="108" t="s">
        <v>34</v>
      </c>
      <c r="C12" s="109"/>
      <c r="D12" s="110"/>
      <c r="E12" s="108" t="s">
        <v>79</v>
      </c>
      <c r="F12" s="109"/>
      <c r="G12" s="110"/>
      <c r="H12" s="108" t="s">
        <v>80</v>
      </c>
      <c r="I12" s="109"/>
      <c r="J12" s="110"/>
    </row>
    <row r="13" spans="1:10" x14ac:dyDescent="0.2">
      <c r="A13" s="54">
        <v>0</v>
      </c>
      <c r="B13" s="55">
        <v>1.05</v>
      </c>
      <c r="C13" s="55">
        <v>0.93</v>
      </c>
      <c r="D13" s="55">
        <v>1.02</v>
      </c>
      <c r="E13" s="55">
        <v>1.01652893</v>
      </c>
      <c r="F13" s="55">
        <v>0.94214876000000003</v>
      </c>
      <c r="G13" s="55">
        <v>1.04132231</v>
      </c>
      <c r="H13" s="55">
        <v>1.0153846200000001</v>
      </c>
      <c r="I13" s="55">
        <v>0.92307691999999997</v>
      </c>
      <c r="J13" s="55">
        <v>1.06153846</v>
      </c>
    </row>
    <row r="14" spans="1:10" x14ac:dyDescent="0.2">
      <c r="A14" s="54">
        <v>2</v>
      </c>
      <c r="B14" s="55">
        <v>0.39</v>
      </c>
      <c r="C14" s="55">
        <v>0.3</v>
      </c>
      <c r="D14" s="55">
        <v>0.27</v>
      </c>
      <c r="E14" s="55">
        <v>0.54545454999999998</v>
      </c>
      <c r="F14" s="55">
        <v>0.59504131999999998</v>
      </c>
      <c r="G14" s="55">
        <v>0.44628098999999999</v>
      </c>
      <c r="H14" s="55">
        <v>0.57692308000000003</v>
      </c>
      <c r="I14" s="55">
        <v>0.62307692000000003</v>
      </c>
      <c r="J14" s="55">
        <v>0.50769231000000004</v>
      </c>
    </row>
    <row r="15" spans="1:10" x14ac:dyDescent="0.2">
      <c r="A15" s="54">
        <v>4</v>
      </c>
      <c r="B15" s="55">
        <v>0.105</v>
      </c>
      <c r="C15" s="55">
        <v>0.12</v>
      </c>
      <c r="D15" s="55">
        <v>7.4999999999999997E-2</v>
      </c>
      <c r="E15" s="55">
        <v>0.18595041000000001</v>
      </c>
      <c r="F15" s="55">
        <v>0.14876033</v>
      </c>
      <c r="G15" s="55">
        <v>0.19834710999999999</v>
      </c>
      <c r="H15" s="55">
        <v>0.20769230999999999</v>
      </c>
      <c r="I15" s="55">
        <v>0.16153845999999999</v>
      </c>
      <c r="J15" s="55">
        <v>0.19615384999999999</v>
      </c>
    </row>
    <row r="16" spans="1:10" x14ac:dyDescent="0.2">
      <c r="A16" s="54">
        <v>6</v>
      </c>
      <c r="B16" s="55">
        <v>1.4999999999999999E-2</v>
      </c>
      <c r="C16" s="55">
        <v>0.03</v>
      </c>
      <c r="D16" s="55">
        <v>7.4999999999999997E-3</v>
      </c>
      <c r="E16" s="55">
        <v>7.4380169999999995E-2</v>
      </c>
      <c r="F16" s="55">
        <v>9.2975210000000003E-2</v>
      </c>
      <c r="G16" s="55">
        <v>6.1983469999999999E-2</v>
      </c>
      <c r="H16" s="55">
        <v>8.0769229999999997E-2</v>
      </c>
      <c r="I16" s="55">
        <v>6.3461539999999997E-2</v>
      </c>
      <c r="J16" s="55">
        <v>8.6538459999999998E-2</v>
      </c>
    </row>
  </sheetData>
  <mergeCells count="8">
    <mergeCell ref="B12:D12"/>
    <mergeCell ref="E12:G12"/>
    <mergeCell ref="H12:J12"/>
    <mergeCell ref="A1:J1"/>
    <mergeCell ref="B2:D2"/>
    <mergeCell ref="E2:G2"/>
    <mergeCell ref="H2:J2"/>
    <mergeCell ref="A11:J11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7AA53-3545-2748-92C7-5F0891FBDDF1}">
  <dimension ref="A1:D12"/>
  <sheetViews>
    <sheetView workbookViewId="0">
      <selection activeCell="G8" sqref="G8"/>
    </sheetView>
  </sheetViews>
  <sheetFormatPr baseColWidth="10" defaultRowHeight="16" x14ac:dyDescent="0.2"/>
  <sheetData>
    <row r="1" spans="1:4" x14ac:dyDescent="0.2">
      <c r="A1" s="62" t="s">
        <v>213</v>
      </c>
      <c r="B1" s="62"/>
      <c r="C1" s="62"/>
      <c r="D1" s="62"/>
    </row>
    <row r="2" spans="1:4" x14ac:dyDescent="0.2">
      <c r="A2" s="5" t="s">
        <v>84</v>
      </c>
      <c r="B2" s="5" t="s">
        <v>85</v>
      </c>
      <c r="C2" s="5" t="s">
        <v>86</v>
      </c>
      <c r="D2" s="5" t="s">
        <v>87</v>
      </c>
    </row>
    <row r="3" spans="1:4" x14ac:dyDescent="0.2">
      <c r="A3" s="4">
        <v>14</v>
      </c>
      <c r="B3" s="4">
        <v>10</v>
      </c>
      <c r="C3" s="4">
        <v>5</v>
      </c>
      <c r="D3" s="4">
        <v>1</v>
      </c>
    </row>
    <row r="4" spans="1:4" x14ac:dyDescent="0.2">
      <c r="A4" s="4">
        <v>12</v>
      </c>
      <c r="B4" s="4">
        <v>12</v>
      </c>
      <c r="C4" s="4">
        <v>7</v>
      </c>
      <c r="D4" s="4">
        <v>3</v>
      </c>
    </row>
    <row r="5" spans="1:4" x14ac:dyDescent="0.2">
      <c r="A5" s="4">
        <v>9</v>
      </c>
      <c r="B5" s="4">
        <v>9</v>
      </c>
      <c r="C5" s="4">
        <v>4</v>
      </c>
      <c r="D5" s="4">
        <v>4</v>
      </c>
    </row>
    <row r="6" spans="1:4" x14ac:dyDescent="0.2">
      <c r="A6" s="4">
        <v>10</v>
      </c>
      <c r="B6" s="4">
        <v>11</v>
      </c>
      <c r="C6" s="4">
        <v>7</v>
      </c>
      <c r="D6" s="4">
        <v>2</v>
      </c>
    </row>
    <row r="7" spans="1:4" x14ac:dyDescent="0.2">
      <c r="A7" s="4">
        <v>15</v>
      </c>
      <c r="B7" s="4">
        <v>10</v>
      </c>
      <c r="C7" s="4">
        <v>9</v>
      </c>
      <c r="D7" s="4">
        <v>3</v>
      </c>
    </row>
    <row r="8" spans="1:4" x14ac:dyDescent="0.2">
      <c r="A8" s="4">
        <v>10</v>
      </c>
      <c r="B8" s="4">
        <v>12</v>
      </c>
      <c r="C8" s="4">
        <v>8</v>
      </c>
      <c r="D8" s="4">
        <v>2</v>
      </c>
    </row>
    <row r="9" spans="1:4" x14ac:dyDescent="0.2">
      <c r="A9" s="4">
        <v>9</v>
      </c>
      <c r="B9" s="4">
        <v>14</v>
      </c>
      <c r="C9" s="4">
        <v>9</v>
      </c>
      <c r="D9" s="4">
        <v>1</v>
      </c>
    </row>
    <row r="10" spans="1:4" x14ac:dyDescent="0.2">
      <c r="A10" s="4">
        <v>7</v>
      </c>
      <c r="B10" s="4">
        <v>8</v>
      </c>
      <c r="C10" s="4">
        <v>11</v>
      </c>
      <c r="D10" s="4">
        <v>0</v>
      </c>
    </row>
    <row r="11" spans="1:4" x14ac:dyDescent="0.2">
      <c r="A11" s="4">
        <v>14</v>
      </c>
      <c r="B11" s="4">
        <v>14</v>
      </c>
      <c r="C11" s="4">
        <v>6</v>
      </c>
      <c r="D11" s="4">
        <v>2</v>
      </c>
    </row>
    <row r="12" spans="1:4" x14ac:dyDescent="0.2">
      <c r="A12" s="4">
        <v>13</v>
      </c>
      <c r="B12" s="4">
        <v>12</v>
      </c>
      <c r="C12" s="4">
        <v>7</v>
      </c>
      <c r="D12" s="4">
        <v>2</v>
      </c>
    </row>
  </sheetData>
  <mergeCells count="1">
    <mergeCell ref="A1:D1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92876-AEBC-F145-B7B0-601F5FE544D0}">
  <dimension ref="A1:AC11"/>
  <sheetViews>
    <sheetView workbookViewId="0">
      <selection activeCell="F17" sqref="F17"/>
    </sheetView>
  </sheetViews>
  <sheetFormatPr baseColWidth="10" defaultRowHeight="16" x14ac:dyDescent="0.2"/>
  <cols>
    <col min="1" max="1" width="31.5" bestFit="1" customWidth="1"/>
  </cols>
  <sheetData>
    <row r="1" spans="1:29" x14ac:dyDescent="0.2">
      <c r="A1" s="5" t="s">
        <v>92</v>
      </c>
      <c r="B1" s="79" t="s">
        <v>87</v>
      </c>
      <c r="C1" s="79"/>
      <c r="D1" s="79"/>
      <c r="E1" s="79"/>
      <c r="F1" s="79"/>
      <c r="G1" s="79"/>
      <c r="H1" s="79"/>
      <c r="I1" s="79" t="s">
        <v>86</v>
      </c>
      <c r="J1" s="79"/>
      <c r="K1" s="79"/>
      <c r="L1" s="79"/>
      <c r="M1" s="79"/>
      <c r="N1" s="79"/>
      <c r="O1" s="79"/>
      <c r="P1" s="79" t="s">
        <v>32</v>
      </c>
      <c r="Q1" s="79"/>
      <c r="R1" s="79"/>
      <c r="S1" s="79"/>
      <c r="T1" s="79"/>
      <c r="U1" s="79"/>
      <c r="V1" s="79"/>
      <c r="W1" s="79" t="s">
        <v>19</v>
      </c>
      <c r="X1" s="79"/>
      <c r="Y1" s="79"/>
      <c r="Z1" s="79"/>
      <c r="AA1" s="79"/>
      <c r="AB1" s="79"/>
      <c r="AC1" s="79"/>
    </row>
    <row r="2" spans="1:29" x14ac:dyDescent="0.2">
      <c r="A2" s="37">
        <v>-1</v>
      </c>
      <c r="B2" s="4">
        <v>22</v>
      </c>
      <c r="C2" s="4">
        <v>19</v>
      </c>
      <c r="D2" s="4">
        <v>20</v>
      </c>
      <c r="E2" s="4">
        <v>20</v>
      </c>
      <c r="F2" s="4">
        <v>19</v>
      </c>
      <c r="G2" s="4">
        <v>19</v>
      </c>
      <c r="H2" s="4">
        <v>19</v>
      </c>
      <c r="I2" s="4">
        <v>19</v>
      </c>
      <c r="J2" s="4">
        <v>20</v>
      </c>
      <c r="K2" s="4">
        <v>20</v>
      </c>
      <c r="L2" s="4">
        <v>21</v>
      </c>
      <c r="M2" s="4">
        <v>20</v>
      </c>
      <c r="N2" s="4">
        <v>20</v>
      </c>
      <c r="O2" s="4">
        <v>20</v>
      </c>
      <c r="P2" s="4">
        <v>20</v>
      </c>
      <c r="Q2" s="4">
        <v>20</v>
      </c>
      <c r="R2" s="4">
        <v>18</v>
      </c>
      <c r="S2" s="4">
        <v>19</v>
      </c>
      <c r="T2" s="4">
        <v>20</v>
      </c>
      <c r="U2" s="4">
        <v>20</v>
      </c>
      <c r="V2" s="4">
        <v>18</v>
      </c>
      <c r="W2" s="4">
        <v>19</v>
      </c>
      <c r="X2" s="4">
        <v>20</v>
      </c>
      <c r="Y2" s="4">
        <v>19</v>
      </c>
      <c r="Z2" s="4">
        <v>19</v>
      </c>
      <c r="AA2" s="4">
        <v>20</v>
      </c>
      <c r="AB2" s="4">
        <v>18</v>
      </c>
      <c r="AC2" s="4">
        <v>19</v>
      </c>
    </row>
    <row r="3" spans="1:29" x14ac:dyDescent="0.2">
      <c r="A3" s="37">
        <v>1</v>
      </c>
      <c r="B3" s="4">
        <v>19</v>
      </c>
      <c r="C3" s="4">
        <v>18</v>
      </c>
      <c r="D3" s="4">
        <v>19</v>
      </c>
      <c r="E3" s="4">
        <v>19</v>
      </c>
      <c r="F3" s="4">
        <v>18</v>
      </c>
      <c r="G3" s="4">
        <v>17</v>
      </c>
      <c r="H3" s="4">
        <v>19</v>
      </c>
      <c r="I3" s="4">
        <v>20</v>
      </c>
      <c r="J3" s="4">
        <v>20</v>
      </c>
      <c r="K3" s="4">
        <v>19</v>
      </c>
      <c r="L3" s="4">
        <v>20</v>
      </c>
      <c r="M3" s="4">
        <v>19</v>
      </c>
      <c r="N3" s="4">
        <v>19</v>
      </c>
      <c r="O3" s="4">
        <v>19</v>
      </c>
      <c r="P3" s="4">
        <v>20</v>
      </c>
      <c r="Q3" s="4">
        <v>20</v>
      </c>
      <c r="R3" s="4">
        <v>18</v>
      </c>
      <c r="S3" s="4">
        <v>19</v>
      </c>
      <c r="T3" s="4">
        <v>19</v>
      </c>
      <c r="U3" s="4">
        <v>20</v>
      </c>
      <c r="V3" s="4">
        <v>19</v>
      </c>
      <c r="W3" s="4">
        <v>19</v>
      </c>
      <c r="X3" s="4">
        <v>20</v>
      </c>
      <c r="Y3" s="4">
        <v>20</v>
      </c>
      <c r="Z3" s="4">
        <v>19</v>
      </c>
      <c r="AA3" s="4">
        <v>20</v>
      </c>
      <c r="AB3" s="4">
        <v>18</v>
      </c>
      <c r="AC3" s="4">
        <v>19</v>
      </c>
    </row>
    <row r="4" spans="1:29" x14ac:dyDescent="0.2">
      <c r="A4" s="37">
        <v>3</v>
      </c>
      <c r="B4" s="4">
        <v>19</v>
      </c>
      <c r="C4" s="4">
        <v>18</v>
      </c>
      <c r="D4" s="4">
        <v>19</v>
      </c>
      <c r="E4" s="4">
        <v>19</v>
      </c>
      <c r="F4" s="4">
        <v>19</v>
      </c>
      <c r="G4" s="4">
        <v>18</v>
      </c>
      <c r="H4" s="4">
        <v>19</v>
      </c>
      <c r="I4" s="4">
        <v>20</v>
      </c>
      <c r="J4" s="4">
        <v>20</v>
      </c>
      <c r="K4" s="4">
        <v>19</v>
      </c>
      <c r="L4" s="4">
        <v>20</v>
      </c>
      <c r="M4" s="4">
        <v>19</v>
      </c>
      <c r="N4" s="4">
        <v>19</v>
      </c>
      <c r="O4" s="4">
        <v>19</v>
      </c>
      <c r="P4" s="4">
        <v>20</v>
      </c>
      <c r="Q4" s="4">
        <v>20</v>
      </c>
      <c r="R4" s="4">
        <v>20</v>
      </c>
      <c r="S4" s="4">
        <v>20</v>
      </c>
      <c r="T4" s="4">
        <v>20</v>
      </c>
      <c r="U4" s="4">
        <v>20</v>
      </c>
      <c r="V4" s="4">
        <v>19</v>
      </c>
      <c r="W4" s="4">
        <v>19</v>
      </c>
      <c r="X4" s="4">
        <v>20</v>
      </c>
      <c r="Y4" s="4">
        <v>20</v>
      </c>
      <c r="Z4" s="4">
        <v>19</v>
      </c>
      <c r="AA4" s="4">
        <v>20</v>
      </c>
      <c r="AB4" s="4">
        <v>19</v>
      </c>
      <c r="AC4" s="4">
        <v>19</v>
      </c>
    </row>
    <row r="5" spans="1:29" x14ac:dyDescent="0.2">
      <c r="A5" s="37">
        <v>5</v>
      </c>
      <c r="B5" s="4">
        <v>19</v>
      </c>
      <c r="C5" s="4">
        <v>18</v>
      </c>
      <c r="D5" s="4">
        <v>19</v>
      </c>
      <c r="E5" s="4">
        <v>20</v>
      </c>
      <c r="F5" s="4">
        <v>19</v>
      </c>
      <c r="G5" s="4">
        <v>18</v>
      </c>
      <c r="H5" s="4">
        <v>18</v>
      </c>
      <c r="I5" s="4">
        <v>20</v>
      </c>
      <c r="J5" s="4">
        <v>20</v>
      </c>
      <c r="K5" s="4">
        <v>19</v>
      </c>
      <c r="L5" s="4">
        <v>20</v>
      </c>
      <c r="M5" s="4">
        <v>20</v>
      </c>
      <c r="N5" s="4">
        <v>19</v>
      </c>
      <c r="O5" s="4">
        <v>20</v>
      </c>
      <c r="P5" s="4">
        <v>20</v>
      </c>
      <c r="Q5" s="4">
        <v>20</v>
      </c>
      <c r="R5" s="4">
        <v>20</v>
      </c>
      <c r="S5" s="4">
        <v>20</v>
      </c>
      <c r="T5" s="4">
        <v>20</v>
      </c>
      <c r="U5" s="4">
        <v>21</v>
      </c>
      <c r="V5" s="4">
        <v>19</v>
      </c>
      <c r="W5" s="4">
        <v>19</v>
      </c>
      <c r="X5" s="4">
        <v>20</v>
      </c>
      <c r="Y5" s="4">
        <v>20</v>
      </c>
      <c r="Z5" s="4">
        <v>20</v>
      </c>
      <c r="AA5" s="4">
        <v>20</v>
      </c>
      <c r="AB5" s="4">
        <v>20</v>
      </c>
      <c r="AC5" s="4">
        <v>20</v>
      </c>
    </row>
    <row r="6" spans="1:29" x14ac:dyDescent="0.2">
      <c r="A6" s="37">
        <v>7</v>
      </c>
      <c r="B6" s="4">
        <v>19</v>
      </c>
      <c r="C6" s="4">
        <v>18</v>
      </c>
      <c r="D6" s="4">
        <v>20</v>
      </c>
      <c r="E6" s="4">
        <v>20</v>
      </c>
      <c r="F6" s="4">
        <v>20</v>
      </c>
      <c r="G6" s="4">
        <v>19</v>
      </c>
      <c r="H6" s="4">
        <v>19</v>
      </c>
      <c r="I6" s="4">
        <v>20</v>
      </c>
      <c r="J6" s="4">
        <v>20</v>
      </c>
      <c r="K6" s="4">
        <v>19</v>
      </c>
      <c r="L6" s="4">
        <v>20</v>
      </c>
      <c r="M6" s="4">
        <v>20</v>
      </c>
      <c r="N6" s="4">
        <v>20</v>
      </c>
      <c r="O6" s="4">
        <v>20</v>
      </c>
      <c r="P6" s="4">
        <v>21</v>
      </c>
      <c r="Q6" s="4">
        <v>20</v>
      </c>
      <c r="R6" s="4">
        <v>20</v>
      </c>
      <c r="S6" s="4">
        <v>21</v>
      </c>
      <c r="T6" s="4">
        <v>20</v>
      </c>
      <c r="U6" s="4">
        <v>21</v>
      </c>
      <c r="V6" s="4">
        <v>20</v>
      </c>
      <c r="W6" s="4">
        <v>19</v>
      </c>
      <c r="X6" s="4">
        <v>20</v>
      </c>
      <c r="Y6" s="4">
        <v>20</v>
      </c>
      <c r="Z6" s="4">
        <v>21</v>
      </c>
      <c r="AA6" s="4">
        <v>21</v>
      </c>
      <c r="AB6" s="4">
        <v>21</v>
      </c>
      <c r="AC6" s="4">
        <v>21</v>
      </c>
    </row>
    <row r="7" spans="1:29" x14ac:dyDescent="0.2">
      <c r="A7" s="37">
        <v>9</v>
      </c>
      <c r="B7" s="4">
        <v>20</v>
      </c>
      <c r="C7" s="4">
        <v>19</v>
      </c>
      <c r="D7" s="4">
        <v>20</v>
      </c>
      <c r="E7" s="4">
        <v>20</v>
      </c>
      <c r="F7" s="4">
        <v>20</v>
      </c>
      <c r="G7" s="4">
        <v>20</v>
      </c>
      <c r="H7" s="4">
        <v>19</v>
      </c>
      <c r="I7" s="4">
        <v>20</v>
      </c>
      <c r="J7" s="4">
        <v>20</v>
      </c>
      <c r="K7" s="4">
        <v>19</v>
      </c>
      <c r="L7" s="4">
        <v>20</v>
      </c>
      <c r="M7" s="4">
        <v>20</v>
      </c>
      <c r="N7" s="4">
        <v>20</v>
      </c>
      <c r="O7" s="4">
        <v>20</v>
      </c>
      <c r="P7" s="4">
        <v>21</v>
      </c>
      <c r="Q7" s="4">
        <v>20</v>
      </c>
      <c r="R7" s="4">
        <v>20</v>
      </c>
      <c r="S7" s="4">
        <v>21</v>
      </c>
      <c r="T7" s="4">
        <v>21</v>
      </c>
      <c r="U7" s="4">
        <v>22</v>
      </c>
      <c r="V7" s="4">
        <v>21</v>
      </c>
      <c r="W7" s="4">
        <v>19</v>
      </c>
      <c r="X7" s="4">
        <v>20</v>
      </c>
      <c r="Y7" s="4">
        <v>20</v>
      </c>
      <c r="Z7" s="4">
        <v>21</v>
      </c>
      <c r="AA7" s="4">
        <v>21</v>
      </c>
      <c r="AB7" s="4">
        <v>21</v>
      </c>
      <c r="AC7" s="4">
        <v>21</v>
      </c>
    </row>
    <row r="8" spans="1:29" x14ac:dyDescent="0.2">
      <c r="A8" s="37">
        <v>12</v>
      </c>
      <c r="B8" s="4">
        <v>20</v>
      </c>
      <c r="C8" s="4">
        <v>20</v>
      </c>
      <c r="D8" s="4">
        <v>20</v>
      </c>
      <c r="E8" s="4">
        <v>20</v>
      </c>
      <c r="F8" s="4">
        <v>20</v>
      </c>
      <c r="G8" s="4">
        <v>20</v>
      </c>
      <c r="H8" s="4">
        <v>19</v>
      </c>
      <c r="I8" s="4">
        <v>20</v>
      </c>
      <c r="J8" s="4">
        <v>20</v>
      </c>
      <c r="K8" s="4">
        <v>19</v>
      </c>
      <c r="L8" s="4">
        <v>20</v>
      </c>
      <c r="M8" s="4">
        <v>20</v>
      </c>
      <c r="N8" s="4">
        <v>20</v>
      </c>
      <c r="O8" s="4">
        <v>20</v>
      </c>
      <c r="P8" s="4">
        <v>21</v>
      </c>
      <c r="Q8" s="4">
        <v>20</v>
      </c>
      <c r="R8" s="4">
        <v>20</v>
      </c>
      <c r="S8" s="4">
        <v>21</v>
      </c>
      <c r="T8" s="4">
        <v>21</v>
      </c>
      <c r="U8" s="4">
        <v>22</v>
      </c>
      <c r="V8" s="4">
        <v>21</v>
      </c>
      <c r="W8" s="4">
        <v>19</v>
      </c>
      <c r="X8" s="4">
        <v>20</v>
      </c>
      <c r="Y8" s="4">
        <v>20</v>
      </c>
      <c r="Z8" s="4">
        <v>21</v>
      </c>
      <c r="AA8" s="4">
        <v>21</v>
      </c>
      <c r="AB8" s="4">
        <v>21</v>
      </c>
      <c r="AC8" s="4">
        <v>21</v>
      </c>
    </row>
    <row r="9" spans="1:29" x14ac:dyDescent="0.2">
      <c r="A9" s="37">
        <v>14</v>
      </c>
      <c r="B9" s="4">
        <v>21</v>
      </c>
      <c r="C9" s="4">
        <v>20</v>
      </c>
      <c r="D9" s="4">
        <v>20</v>
      </c>
      <c r="E9" s="4">
        <v>21</v>
      </c>
      <c r="F9" s="4">
        <v>20</v>
      </c>
      <c r="G9" s="4">
        <v>20</v>
      </c>
      <c r="H9" s="4">
        <v>19</v>
      </c>
      <c r="I9" s="4">
        <v>20</v>
      </c>
      <c r="J9" s="4">
        <v>21</v>
      </c>
      <c r="K9" s="4">
        <v>20</v>
      </c>
      <c r="L9" s="4">
        <v>20</v>
      </c>
      <c r="M9" s="4">
        <v>20</v>
      </c>
      <c r="N9" s="4">
        <v>20</v>
      </c>
      <c r="O9" s="4">
        <v>20</v>
      </c>
      <c r="P9" s="4">
        <v>23</v>
      </c>
      <c r="Q9" s="4">
        <v>20</v>
      </c>
      <c r="R9" s="4">
        <v>21</v>
      </c>
      <c r="S9" s="4">
        <v>22</v>
      </c>
      <c r="T9" s="4">
        <v>21</v>
      </c>
      <c r="U9" s="4">
        <v>22</v>
      </c>
      <c r="V9" s="4">
        <v>21</v>
      </c>
      <c r="W9" s="4">
        <v>22</v>
      </c>
      <c r="X9" s="4">
        <v>22</v>
      </c>
      <c r="Y9" s="4">
        <v>21</v>
      </c>
      <c r="Z9" s="4">
        <v>21</v>
      </c>
      <c r="AA9" s="4">
        <v>21</v>
      </c>
      <c r="AB9" s="4">
        <v>21</v>
      </c>
      <c r="AC9" s="4">
        <v>21</v>
      </c>
    </row>
    <row r="10" spans="1:29" x14ac:dyDescent="0.2">
      <c r="A10" s="37">
        <v>16</v>
      </c>
      <c r="B10" s="4">
        <v>21</v>
      </c>
      <c r="C10" s="4">
        <v>20</v>
      </c>
      <c r="D10" s="4">
        <v>20</v>
      </c>
      <c r="E10" s="4">
        <v>21</v>
      </c>
      <c r="F10" s="4">
        <v>20</v>
      </c>
      <c r="G10" s="4">
        <v>20</v>
      </c>
      <c r="H10" s="4">
        <v>19</v>
      </c>
      <c r="I10" s="4">
        <v>20</v>
      </c>
      <c r="J10" s="4">
        <v>22</v>
      </c>
      <c r="K10" s="4">
        <v>20</v>
      </c>
      <c r="L10" s="4">
        <v>20</v>
      </c>
      <c r="M10" s="4">
        <v>20</v>
      </c>
      <c r="N10" s="4">
        <v>20</v>
      </c>
      <c r="O10" s="4">
        <v>20</v>
      </c>
      <c r="P10" s="4">
        <v>23</v>
      </c>
      <c r="Q10" s="4">
        <v>20</v>
      </c>
      <c r="R10" s="4">
        <v>21</v>
      </c>
      <c r="S10" s="4">
        <v>22</v>
      </c>
      <c r="T10" s="4">
        <v>21</v>
      </c>
      <c r="U10" s="4">
        <v>22</v>
      </c>
      <c r="V10" s="4">
        <v>21</v>
      </c>
      <c r="W10" s="4">
        <v>22</v>
      </c>
      <c r="X10" s="4">
        <v>22</v>
      </c>
      <c r="Y10" s="4">
        <v>21</v>
      </c>
      <c r="Z10" s="4">
        <v>21</v>
      </c>
      <c r="AA10" s="4">
        <v>21</v>
      </c>
      <c r="AB10" s="4">
        <v>21</v>
      </c>
      <c r="AC10" s="4">
        <v>21</v>
      </c>
    </row>
    <row r="11" spans="1:29" x14ac:dyDescent="0.2">
      <c r="A11" s="37">
        <v>18</v>
      </c>
      <c r="B11" s="4">
        <v>21</v>
      </c>
      <c r="C11" s="4">
        <v>20</v>
      </c>
      <c r="D11" s="4">
        <v>21</v>
      </c>
      <c r="E11" s="4">
        <v>20</v>
      </c>
      <c r="F11" s="4">
        <v>20</v>
      </c>
      <c r="G11" s="4">
        <v>20</v>
      </c>
      <c r="H11" s="4">
        <v>20</v>
      </c>
      <c r="I11" s="4">
        <v>21</v>
      </c>
      <c r="J11" s="4">
        <v>22</v>
      </c>
      <c r="K11" s="4">
        <v>20</v>
      </c>
      <c r="L11" s="4">
        <v>21</v>
      </c>
      <c r="M11" s="4">
        <v>20</v>
      </c>
      <c r="N11" s="4">
        <v>19</v>
      </c>
      <c r="O11" s="4">
        <v>20</v>
      </c>
      <c r="P11" s="4">
        <v>23</v>
      </c>
      <c r="Q11" s="4">
        <v>20</v>
      </c>
      <c r="R11" s="4">
        <v>21</v>
      </c>
      <c r="S11" s="4">
        <v>24</v>
      </c>
      <c r="T11" s="4">
        <v>22</v>
      </c>
      <c r="U11" s="4">
        <v>22</v>
      </c>
      <c r="V11" s="4">
        <v>22</v>
      </c>
      <c r="W11" s="4">
        <v>22</v>
      </c>
      <c r="X11" s="4">
        <v>22</v>
      </c>
      <c r="Y11" s="4">
        <v>21</v>
      </c>
      <c r="Z11" s="4">
        <v>21</v>
      </c>
      <c r="AA11" s="4">
        <v>22</v>
      </c>
      <c r="AB11" s="4">
        <v>22</v>
      </c>
      <c r="AC11" s="4">
        <v>21</v>
      </c>
    </row>
  </sheetData>
  <mergeCells count="4">
    <mergeCell ref="B1:H1"/>
    <mergeCell ref="I1:O1"/>
    <mergeCell ref="P1:V1"/>
    <mergeCell ref="W1:AC1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F905F-FE7A-DD45-9164-DB525AE7BBAA}">
  <dimension ref="A1:U8"/>
  <sheetViews>
    <sheetView topLeftCell="B1" workbookViewId="0">
      <selection activeCell="I13" sqref="I13:I14"/>
    </sheetView>
  </sheetViews>
  <sheetFormatPr baseColWidth="10" defaultRowHeight="16" x14ac:dyDescent="0.2"/>
  <cols>
    <col min="1" max="1" width="29.83203125" bestFit="1" customWidth="1"/>
  </cols>
  <sheetData>
    <row r="1" spans="1:21" x14ac:dyDescent="0.2">
      <c r="A1" s="5" t="s">
        <v>92</v>
      </c>
      <c r="B1" s="79" t="s">
        <v>93</v>
      </c>
      <c r="C1" s="79"/>
      <c r="D1" s="79"/>
      <c r="E1" s="79"/>
      <c r="F1" s="79"/>
      <c r="G1" s="79" t="s">
        <v>94</v>
      </c>
      <c r="H1" s="79"/>
      <c r="I1" s="79"/>
      <c r="J1" s="79"/>
      <c r="K1" s="79"/>
      <c r="L1" s="79" t="s">
        <v>32</v>
      </c>
      <c r="M1" s="79"/>
      <c r="N1" s="79"/>
      <c r="O1" s="79"/>
      <c r="P1" s="79"/>
      <c r="Q1" s="79" t="s">
        <v>19</v>
      </c>
      <c r="R1" s="79"/>
      <c r="S1" s="79"/>
      <c r="T1" s="79"/>
      <c r="U1" s="79"/>
    </row>
    <row r="2" spans="1:21" x14ac:dyDescent="0.2">
      <c r="A2" s="36">
        <v>-1</v>
      </c>
      <c r="B2" s="4">
        <v>21</v>
      </c>
      <c r="C2" s="4">
        <v>20</v>
      </c>
      <c r="D2" s="4">
        <v>19</v>
      </c>
      <c r="E2" s="4">
        <v>19</v>
      </c>
      <c r="F2" s="4">
        <v>19</v>
      </c>
      <c r="G2" s="4">
        <v>18</v>
      </c>
      <c r="H2" s="4">
        <v>18</v>
      </c>
      <c r="I2" s="4">
        <v>22</v>
      </c>
      <c r="J2" s="4">
        <v>21</v>
      </c>
      <c r="K2" s="4">
        <v>20</v>
      </c>
      <c r="L2" s="4">
        <v>20</v>
      </c>
      <c r="M2" s="4">
        <v>20</v>
      </c>
      <c r="N2" s="4">
        <v>18</v>
      </c>
      <c r="O2" s="4">
        <v>19</v>
      </c>
      <c r="P2" s="4">
        <v>19</v>
      </c>
      <c r="Q2" s="4">
        <v>19</v>
      </c>
      <c r="R2" s="4">
        <v>19</v>
      </c>
      <c r="S2" s="4">
        <v>19</v>
      </c>
      <c r="T2" s="4">
        <v>20</v>
      </c>
      <c r="U2" s="4">
        <v>21</v>
      </c>
    </row>
    <row r="3" spans="1:21" x14ac:dyDescent="0.2">
      <c r="A3" s="36">
        <v>1</v>
      </c>
      <c r="B3" s="4">
        <v>20</v>
      </c>
      <c r="C3" s="4">
        <v>19</v>
      </c>
      <c r="D3" s="4">
        <v>20</v>
      </c>
      <c r="E3" s="4">
        <v>19</v>
      </c>
      <c r="F3" s="4">
        <v>19</v>
      </c>
      <c r="G3" s="4">
        <v>18</v>
      </c>
      <c r="H3" s="4">
        <v>17</v>
      </c>
      <c r="I3" s="4">
        <v>21</v>
      </c>
      <c r="J3" s="4">
        <v>20</v>
      </c>
      <c r="K3" s="4">
        <v>20</v>
      </c>
      <c r="L3" s="4">
        <v>19</v>
      </c>
      <c r="M3" s="4">
        <v>19</v>
      </c>
      <c r="N3" s="4">
        <v>17</v>
      </c>
      <c r="O3" s="4">
        <v>19</v>
      </c>
      <c r="P3" s="4">
        <v>18</v>
      </c>
      <c r="Q3" s="4">
        <v>18</v>
      </c>
      <c r="R3" s="4">
        <v>19</v>
      </c>
      <c r="S3" s="4">
        <v>19</v>
      </c>
      <c r="T3" s="4">
        <v>19</v>
      </c>
      <c r="U3" s="4">
        <v>20</v>
      </c>
    </row>
    <row r="4" spans="1:21" x14ac:dyDescent="0.2">
      <c r="A4" s="36">
        <v>4</v>
      </c>
      <c r="B4" s="4">
        <v>20</v>
      </c>
      <c r="C4" s="4">
        <v>20</v>
      </c>
      <c r="D4" s="4">
        <v>19</v>
      </c>
      <c r="E4" s="4">
        <v>19</v>
      </c>
      <c r="F4" s="4">
        <v>19</v>
      </c>
      <c r="G4" s="4">
        <v>18</v>
      </c>
      <c r="H4" s="4">
        <v>18</v>
      </c>
      <c r="I4" s="4">
        <v>20</v>
      </c>
      <c r="J4" s="4">
        <v>20</v>
      </c>
      <c r="K4" s="4">
        <v>20</v>
      </c>
      <c r="L4" s="4">
        <v>19</v>
      </c>
      <c r="M4" s="4">
        <v>20</v>
      </c>
      <c r="N4" s="4">
        <v>18</v>
      </c>
      <c r="O4" s="4">
        <v>20</v>
      </c>
      <c r="P4" s="4">
        <v>18</v>
      </c>
      <c r="Q4" s="4">
        <v>18</v>
      </c>
      <c r="R4" s="4">
        <v>20</v>
      </c>
      <c r="S4" s="4">
        <v>19</v>
      </c>
      <c r="T4" s="4">
        <v>20</v>
      </c>
      <c r="U4" s="4">
        <v>22</v>
      </c>
    </row>
    <row r="5" spans="1:21" x14ac:dyDescent="0.2">
      <c r="A5" s="36">
        <v>7</v>
      </c>
      <c r="B5" s="4">
        <v>20</v>
      </c>
      <c r="C5" s="4">
        <v>19</v>
      </c>
      <c r="D5" s="4">
        <v>19</v>
      </c>
      <c r="E5" s="4">
        <v>19</v>
      </c>
      <c r="F5" s="4">
        <v>19</v>
      </c>
      <c r="G5" s="4">
        <v>17</v>
      </c>
      <c r="H5" s="4">
        <v>17</v>
      </c>
      <c r="I5" s="4">
        <v>21</v>
      </c>
      <c r="J5" s="4">
        <v>19</v>
      </c>
      <c r="K5" s="4">
        <v>20</v>
      </c>
      <c r="L5" s="4">
        <v>19</v>
      </c>
      <c r="M5" s="4">
        <v>20</v>
      </c>
      <c r="N5" s="4">
        <v>18</v>
      </c>
      <c r="O5" s="4">
        <v>20</v>
      </c>
      <c r="P5" s="4">
        <v>19</v>
      </c>
      <c r="Q5" s="4">
        <v>18</v>
      </c>
      <c r="R5" s="4">
        <v>20</v>
      </c>
      <c r="S5" s="4">
        <v>19</v>
      </c>
      <c r="T5" s="4">
        <v>20</v>
      </c>
      <c r="U5" s="4">
        <v>20</v>
      </c>
    </row>
    <row r="6" spans="1:21" x14ac:dyDescent="0.2">
      <c r="A6" s="36">
        <v>10</v>
      </c>
      <c r="B6" s="4">
        <v>21</v>
      </c>
      <c r="C6" s="4">
        <v>19</v>
      </c>
      <c r="D6" s="4">
        <v>20</v>
      </c>
      <c r="E6" s="4">
        <v>19</v>
      </c>
      <c r="F6" s="4">
        <v>19</v>
      </c>
      <c r="G6" s="4">
        <v>18</v>
      </c>
      <c r="H6" s="4">
        <v>18</v>
      </c>
      <c r="I6" s="4">
        <v>21</v>
      </c>
      <c r="J6" s="4">
        <v>20</v>
      </c>
      <c r="K6" s="4">
        <v>19</v>
      </c>
      <c r="L6" s="4">
        <v>19</v>
      </c>
      <c r="M6" s="4">
        <v>21</v>
      </c>
      <c r="N6" s="4">
        <v>18</v>
      </c>
      <c r="O6" s="4">
        <v>20</v>
      </c>
      <c r="P6" s="4">
        <v>18</v>
      </c>
      <c r="Q6" s="4">
        <v>18</v>
      </c>
      <c r="R6" s="4">
        <v>21</v>
      </c>
      <c r="S6" s="4">
        <v>20</v>
      </c>
      <c r="T6" s="4">
        <v>20</v>
      </c>
      <c r="U6" s="4">
        <v>20</v>
      </c>
    </row>
    <row r="7" spans="1:21" x14ac:dyDescent="0.2">
      <c r="A7" s="36">
        <v>13</v>
      </c>
      <c r="B7" s="4">
        <v>21</v>
      </c>
      <c r="C7" s="4">
        <v>21</v>
      </c>
      <c r="D7" s="4">
        <v>19</v>
      </c>
      <c r="E7" s="4">
        <v>20</v>
      </c>
      <c r="F7" s="4">
        <v>20</v>
      </c>
      <c r="G7" s="4">
        <v>19</v>
      </c>
      <c r="H7" s="4">
        <v>18</v>
      </c>
      <c r="I7" s="4">
        <v>22</v>
      </c>
      <c r="J7" s="4">
        <v>21</v>
      </c>
      <c r="K7" s="4">
        <v>21</v>
      </c>
      <c r="L7" s="4">
        <v>19</v>
      </c>
      <c r="M7" s="4">
        <v>20</v>
      </c>
      <c r="N7" s="4">
        <v>19</v>
      </c>
      <c r="O7" s="4">
        <v>20</v>
      </c>
      <c r="P7" s="4">
        <v>19</v>
      </c>
      <c r="Q7" s="4">
        <v>19</v>
      </c>
      <c r="R7" s="4">
        <v>21</v>
      </c>
      <c r="S7" s="4">
        <v>20</v>
      </c>
      <c r="T7" s="4">
        <v>21</v>
      </c>
      <c r="U7" s="4">
        <v>21</v>
      </c>
    </row>
    <row r="8" spans="1:21" x14ac:dyDescent="0.2">
      <c r="A8" s="36">
        <v>16</v>
      </c>
      <c r="B8" s="4">
        <v>21</v>
      </c>
      <c r="C8" s="4">
        <v>20</v>
      </c>
      <c r="D8" s="4">
        <v>21</v>
      </c>
      <c r="E8" s="4">
        <v>21</v>
      </c>
      <c r="F8" s="4">
        <v>20</v>
      </c>
      <c r="G8" s="4">
        <v>19</v>
      </c>
      <c r="H8" s="4">
        <v>18</v>
      </c>
      <c r="I8" s="4">
        <v>22</v>
      </c>
      <c r="J8" s="4">
        <v>21</v>
      </c>
      <c r="K8" s="4">
        <v>21</v>
      </c>
      <c r="L8" s="4">
        <v>20</v>
      </c>
      <c r="M8" s="4">
        <v>21</v>
      </c>
      <c r="N8" s="4">
        <v>19</v>
      </c>
      <c r="O8" s="4">
        <v>20</v>
      </c>
      <c r="P8" s="4">
        <v>19</v>
      </c>
      <c r="Q8" s="4">
        <v>21</v>
      </c>
      <c r="R8" s="4">
        <v>20</v>
      </c>
      <c r="S8" s="4">
        <v>21</v>
      </c>
      <c r="T8" s="4">
        <v>20</v>
      </c>
      <c r="U8" s="4">
        <v>21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683C5-53C8-AC4A-9803-73759812568E}">
  <dimension ref="A1:F3"/>
  <sheetViews>
    <sheetView workbookViewId="0">
      <selection activeCell="J14" sqref="J14"/>
    </sheetView>
  </sheetViews>
  <sheetFormatPr baseColWidth="10" defaultRowHeight="16" x14ac:dyDescent="0.2"/>
  <cols>
    <col min="1" max="1" width="12.6640625" customWidth="1"/>
  </cols>
  <sheetData>
    <row r="1" spans="1:6" x14ac:dyDescent="0.2">
      <c r="A1" s="15"/>
      <c r="B1" s="88" t="s">
        <v>153</v>
      </c>
      <c r="C1" s="89"/>
      <c r="D1" s="89"/>
      <c r="E1" s="89"/>
      <c r="F1" s="90"/>
    </row>
    <row r="2" spans="1:6" x14ac:dyDescent="0.2">
      <c r="A2" s="32" t="s">
        <v>151</v>
      </c>
      <c r="B2" s="4">
        <v>-42.856167999999997</v>
      </c>
      <c r="C2" s="4">
        <v>-43.931733999999999</v>
      </c>
      <c r="D2" s="4">
        <v>-32.940047999999997</v>
      </c>
      <c r="E2" s="4">
        <v>-23.223293999999999</v>
      </c>
      <c r="F2" s="4">
        <v>-6.6403347999999998</v>
      </c>
    </row>
    <row r="3" spans="1:6" x14ac:dyDescent="0.2">
      <c r="A3" s="32" t="s">
        <v>152</v>
      </c>
      <c r="B3" s="4">
        <v>28.3021253</v>
      </c>
      <c r="C3" s="4">
        <v>29.929398299999999</v>
      </c>
      <c r="D3" s="4">
        <v>39.529909400000001</v>
      </c>
      <c r="E3" s="4">
        <v>39.531838899999997</v>
      </c>
      <c r="F3" s="4">
        <v>47.470674699999996</v>
      </c>
    </row>
  </sheetData>
  <mergeCells count="1">
    <mergeCell ref="B1:F1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200C8-1BE2-4B47-9C60-C03B20307FDC}">
  <dimension ref="A1:F7"/>
  <sheetViews>
    <sheetView workbookViewId="0">
      <selection activeCell="J18" sqref="J18"/>
    </sheetView>
  </sheetViews>
  <sheetFormatPr baseColWidth="10" defaultRowHeight="16" x14ac:dyDescent="0.2"/>
  <cols>
    <col min="1" max="1" width="11" bestFit="1" customWidth="1"/>
    <col min="2" max="2" width="14.6640625" bestFit="1" customWidth="1"/>
    <col min="6" max="6" width="14.6640625" bestFit="1" customWidth="1"/>
  </cols>
  <sheetData>
    <row r="1" spans="1:6" x14ac:dyDescent="0.2">
      <c r="A1" s="74" t="s">
        <v>155</v>
      </c>
      <c r="B1" s="76"/>
      <c r="E1" s="74" t="s">
        <v>156</v>
      </c>
      <c r="F1" s="76"/>
    </row>
    <row r="2" spans="1:6" x14ac:dyDescent="0.2">
      <c r="A2" s="5" t="s">
        <v>98</v>
      </c>
      <c r="B2" s="5" t="s">
        <v>154</v>
      </c>
      <c r="E2" s="5" t="s">
        <v>98</v>
      </c>
      <c r="F2" s="5" t="s">
        <v>154</v>
      </c>
    </row>
    <row r="3" spans="1:6" x14ac:dyDescent="0.2">
      <c r="A3" s="4">
        <v>152</v>
      </c>
      <c r="B3" s="4">
        <v>76.8</v>
      </c>
      <c r="E3" s="4">
        <v>10.67</v>
      </c>
      <c r="F3" s="4">
        <v>35.9</v>
      </c>
    </row>
    <row r="4" spans="1:6" x14ac:dyDescent="0.2">
      <c r="A4" s="4">
        <v>127</v>
      </c>
      <c r="B4" s="4">
        <v>58</v>
      </c>
      <c r="E4" s="4">
        <v>11.2</v>
      </c>
      <c r="F4" s="4">
        <v>27.9</v>
      </c>
    </row>
    <row r="5" spans="1:6" x14ac:dyDescent="0.2">
      <c r="A5" s="4">
        <v>120</v>
      </c>
      <c r="B5" s="4">
        <v>47</v>
      </c>
      <c r="E5" s="4">
        <v>14.1</v>
      </c>
      <c r="F5" s="4">
        <v>29</v>
      </c>
    </row>
    <row r="6" spans="1:6" x14ac:dyDescent="0.2">
      <c r="A6" s="4">
        <v>110</v>
      </c>
      <c r="B6" s="4">
        <v>50</v>
      </c>
      <c r="E6" s="4">
        <v>13.55</v>
      </c>
      <c r="F6" s="4">
        <v>32.1</v>
      </c>
    </row>
    <row r="7" spans="1:6" x14ac:dyDescent="0.2">
      <c r="A7" s="4">
        <v>133</v>
      </c>
      <c r="B7" s="4">
        <v>66</v>
      </c>
      <c r="E7" s="4">
        <v>15.24</v>
      </c>
      <c r="F7" s="4">
        <v>28.06</v>
      </c>
    </row>
  </sheetData>
  <mergeCells count="2">
    <mergeCell ref="A1:B1"/>
    <mergeCell ref="E1:F1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37295-B329-8F43-8DB8-C956F09CFA6F}">
  <dimension ref="A1:H5"/>
  <sheetViews>
    <sheetView workbookViewId="0">
      <selection activeCell="K5" sqref="K5"/>
    </sheetView>
  </sheetViews>
  <sheetFormatPr baseColWidth="10" defaultRowHeight="16" x14ac:dyDescent="0.2"/>
  <cols>
    <col min="1" max="1" width="14" bestFit="1" customWidth="1"/>
    <col min="2" max="2" width="14.5" bestFit="1" customWidth="1"/>
    <col min="4" max="4" width="14" bestFit="1" customWidth="1"/>
    <col min="5" max="5" width="14.5" bestFit="1" customWidth="1"/>
    <col min="7" max="7" width="14" bestFit="1" customWidth="1"/>
    <col min="8" max="8" width="14.5" bestFit="1" customWidth="1"/>
  </cols>
  <sheetData>
    <row r="1" spans="1:8" x14ac:dyDescent="0.2">
      <c r="A1" s="87" t="s">
        <v>140</v>
      </c>
      <c r="B1" s="87"/>
      <c r="D1" s="74" t="s">
        <v>147</v>
      </c>
      <c r="E1" s="76"/>
      <c r="G1" s="74" t="s">
        <v>142</v>
      </c>
      <c r="H1" s="76"/>
    </row>
    <row r="2" spans="1:8" x14ac:dyDescent="0.2">
      <c r="A2" s="5" t="s">
        <v>98</v>
      </c>
      <c r="B2" s="5" t="s">
        <v>102</v>
      </c>
      <c r="D2" s="5" t="s">
        <v>98</v>
      </c>
      <c r="E2" s="5" t="s">
        <v>102</v>
      </c>
      <c r="G2" s="5" t="s">
        <v>98</v>
      </c>
      <c r="H2" s="5" t="s">
        <v>102</v>
      </c>
    </row>
    <row r="3" spans="1:8" x14ac:dyDescent="0.2">
      <c r="A3" s="4">
        <v>1.1037410756972801</v>
      </c>
      <c r="B3" s="4">
        <v>0.65425035081141703</v>
      </c>
      <c r="D3" s="4">
        <v>0.84993202513452804</v>
      </c>
      <c r="E3" s="4">
        <v>0.34808658124069602</v>
      </c>
      <c r="G3" s="4">
        <v>1.2698361705188299</v>
      </c>
      <c r="H3" s="4">
        <v>0.66569316786741495</v>
      </c>
    </row>
    <row r="4" spans="1:8" x14ac:dyDescent="0.2">
      <c r="A4" s="4">
        <v>0.91455808537104399</v>
      </c>
      <c r="B4" s="4">
        <v>0.588378108827732</v>
      </c>
      <c r="D4" s="4">
        <v>1.33089744436844</v>
      </c>
      <c r="E4" s="4">
        <v>0.313970307396228</v>
      </c>
      <c r="G4" s="4">
        <v>0.85672664313278601</v>
      </c>
      <c r="H4" s="4">
        <v>0.50488096277244499</v>
      </c>
    </row>
    <row r="5" spans="1:8" x14ac:dyDescent="0.2">
      <c r="A5" s="4">
        <v>0.993909539286423</v>
      </c>
      <c r="B5" s="4">
        <v>0.84951006092859305</v>
      </c>
      <c r="D5" s="4">
        <v>0.88699712980515599</v>
      </c>
      <c r="E5" s="4">
        <v>0.59476227877000098</v>
      </c>
      <c r="G5" s="4">
        <v>0.92225177655705604</v>
      </c>
      <c r="H5" s="4">
        <v>0.68343497172725498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56013-D2F3-F149-9EF8-BB34A9393A8E}">
  <dimension ref="A1:U11"/>
  <sheetViews>
    <sheetView workbookViewId="0">
      <selection activeCell="A2" sqref="A2"/>
    </sheetView>
  </sheetViews>
  <sheetFormatPr baseColWidth="10" defaultRowHeight="16" x14ac:dyDescent="0.2"/>
  <cols>
    <col min="1" max="1" width="31.5" bestFit="1" customWidth="1"/>
  </cols>
  <sheetData>
    <row r="1" spans="1:21" x14ac:dyDescent="0.2">
      <c r="A1" t="s">
        <v>214</v>
      </c>
    </row>
    <row r="2" spans="1:21" x14ac:dyDescent="0.2">
      <c r="A2" s="5" t="s">
        <v>92</v>
      </c>
      <c r="B2" s="79" t="s">
        <v>97</v>
      </c>
      <c r="C2" s="79"/>
      <c r="D2" s="79"/>
      <c r="E2" s="79"/>
      <c r="F2" s="79"/>
      <c r="G2" s="79" t="s">
        <v>98</v>
      </c>
      <c r="H2" s="79"/>
      <c r="I2" s="79"/>
      <c r="J2" s="79"/>
      <c r="K2" s="79"/>
      <c r="L2" s="79" t="s">
        <v>99</v>
      </c>
      <c r="M2" s="79"/>
      <c r="N2" s="79"/>
      <c r="O2" s="79"/>
      <c r="P2" s="79"/>
      <c r="Q2" s="79" t="s">
        <v>19</v>
      </c>
      <c r="R2" s="79"/>
      <c r="S2" s="79"/>
      <c r="T2" s="79"/>
      <c r="U2" s="79"/>
    </row>
    <row r="3" spans="1:21" x14ac:dyDescent="0.2">
      <c r="A3" s="36">
        <v>-1</v>
      </c>
      <c r="B3" s="4">
        <v>26</v>
      </c>
      <c r="C3" s="4">
        <v>29</v>
      </c>
      <c r="D3" s="4">
        <v>27</v>
      </c>
      <c r="E3" s="4">
        <v>26</v>
      </c>
      <c r="F3" s="4">
        <v>26</v>
      </c>
      <c r="G3" s="4">
        <v>26</v>
      </c>
      <c r="H3" s="4">
        <v>28</v>
      </c>
      <c r="I3" s="4">
        <v>29</v>
      </c>
      <c r="J3" s="4">
        <v>30</v>
      </c>
      <c r="K3" s="4">
        <v>27</v>
      </c>
      <c r="L3" s="4">
        <v>29</v>
      </c>
      <c r="M3" s="4">
        <v>25</v>
      </c>
      <c r="N3" s="4">
        <v>29</v>
      </c>
      <c r="O3" s="4">
        <v>28</v>
      </c>
      <c r="P3" s="4">
        <v>29</v>
      </c>
      <c r="Q3" s="4">
        <v>25</v>
      </c>
      <c r="R3" s="4">
        <v>23</v>
      </c>
      <c r="S3" s="4">
        <v>27</v>
      </c>
      <c r="T3" s="4">
        <v>25</v>
      </c>
      <c r="U3" s="4">
        <v>29</v>
      </c>
    </row>
    <row r="4" spans="1:21" x14ac:dyDescent="0.2">
      <c r="A4" s="36">
        <v>1</v>
      </c>
      <c r="B4" s="4">
        <v>24</v>
      </c>
      <c r="C4" s="4">
        <v>26</v>
      </c>
      <c r="D4" s="4">
        <v>27</v>
      </c>
      <c r="E4" s="4">
        <v>25</v>
      </c>
      <c r="F4" s="4">
        <v>24</v>
      </c>
      <c r="G4" s="4">
        <v>24</v>
      </c>
      <c r="H4" s="4">
        <v>26</v>
      </c>
      <c r="I4" s="4">
        <v>28</v>
      </c>
      <c r="J4" s="4">
        <v>28</v>
      </c>
      <c r="K4" s="4">
        <v>27</v>
      </c>
      <c r="L4" s="4">
        <v>30</v>
      </c>
      <c r="M4" s="4">
        <v>26</v>
      </c>
      <c r="N4" s="4">
        <v>31</v>
      </c>
      <c r="O4" s="4">
        <v>29</v>
      </c>
      <c r="P4" s="4">
        <v>29</v>
      </c>
      <c r="Q4" s="4">
        <v>25</v>
      </c>
      <c r="R4" s="4">
        <v>24</v>
      </c>
      <c r="S4" s="4">
        <v>28</v>
      </c>
      <c r="T4" s="4">
        <v>25</v>
      </c>
      <c r="U4" s="4">
        <v>30</v>
      </c>
    </row>
    <row r="5" spans="1:21" x14ac:dyDescent="0.2">
      <c r="A5" s="36">
        <v>3</v>
      </c>
      <c r="B5" s="4">
        <v>24</v>
      </c>
      <c r="C5" s="4">
        <v>26</v>
      </c>
      <c r="D5" s="4">
        <v>26</v>
      </c>
      <c r="E5" s="4">
        <v>24</v>
      </c>
      <c r="F5" s="4">
        <v>24</v>
      </c>
      <c r="G5" s="4">
        <v>24</v>
      </c>
      <c r="H5" s="4">
        <v>26</v>
      </c>
      <c r="I5" s="4">
        <v>28</v>
      </c>
      <c r="J5" s="4">
        <v>27</v>
      </c>
      <c r="K5" s="4">
        <v>25</v>
      </c>
      <c r="L5" s="4">
        <v>29</v>
      </c>
      <c r="M5" s="4">
        <v>25</v>
      </c>
      <c r="N5" s="4">
        <v>30</v>
      </c>
      <c r="O5" s="4">
        <v>28</v>
      </c>
      <c r="P5" s="4">
        <v>28</v>
      </c>
      <c r="Q5" s="4">
        <v>25</v>
      </c>
      <c r="R5" s="4">
        <v>23</v>
      </c>
      <c r="S5" s="4">
        <v>28</v>
      </c>
      <c r="T5" s="4">
        <v>26</v>
      </c>
      <c r="U5" s="4">
        <v>29</v>
      </c>
    </row>
    <row r="6" spans="1:21" x14ac:dyDescent="0.2">
      <c r="A6" s="36">
        <v>5</v>
      </c>
      <c r="B6" s="4">
        <v>25</v>
      </c>
      <c r="C6" s="4">
        <v>26</v>
      </c>
      <c r="D6" s="4">
        <v>25</v>
      </c>
      <c r="E6" s="4">
        <v>24</v>
      </c>
      <c r="F6" s="4">
        <v>24</v>
      </c>
      <c r="G6" s="4">
        <v>25</v>
      </c>
      <c r="H6" s="4">
        <v>26</v>
      </c>
      <c r="I6" s="4">
        <v>28</v>
      </c>
      <c r="J6" s="4">
        <v>26</v>
      </c>
      <c r="K6" s="4">
        <v>26</v>
      </c>
      <c r="L6" s="4">
        <v>29</v>
      </c>
      <c r="M6" s="4">
        <v>25</v>
      </c>
      <c r="N6" s="4">
        <v>30</v>
      </c>
      <c r="O6" s="4">
        <v>28</v>
      </c>
      <c r="P6" s="4">
        <v>28</v>
      </c>
      <c r="Q6" s="4">
        <v>25</v>
      </c>
      <c r="R6" s="4">
        <v>23</v>
      </c>
      <c r="S6" s="4">
        <v>28</v>
      </c>
      <c r="T6" s="4">
        <v>26</v>
      </c>
      <c r="U6" s="4">
        <v>29</v>
      </c>
    </row>
    <row r="7" spans="1:21" x14ac:dyDescent="0.2">
      <c r="A7" s="36">
        <v>7</v>
      </c>
      <c r="B7" s="4">
        <v>23</v>
      </c>
      <c r="C7" s="4">
        <v>25</v>
      </c>
      <c r="D7" s="4">
        <v>25</v>
      </c>
      <c r="E7" s="4">
        <v>22</v>
      </c>
      <c r="F7" s="4">
        <v>23</v>
      </c>
      <c r="G7" s="4">
        <v>25</v>
      </c>
      <c r="H7" s="4">
        <v>24</v>
      </c>
      <c r="I7" s="4">
        <v>25</v>
      </c>
      <c r="J7" s="4">
        <v>25</v>
      </c>
      <c r="K7" s="4">
        <v>23</v>
      </c>
      <c r="L7" s="4">
        <v>29</v>
      </c>
      <c r="M7" s="4">
        <v>25</v>
      </c>
      <c r="N7" s="4">
        <v>29</v>
      </c>
      <c r="O7" s="4">
        <v>29</v>
      </c>
      <c r="P7" s="4">
        <v>29</v>
      </c>
      <c r="Q7" s="4">
        <v>25</v>
      </c>
      <c r="R7" s="4">
        <v>23</v>
      </c>
      <c r="S7" s="4">
        <v>28</v>
      </c>
      <c r="T7" s="4">
        <v>25</v>
      </c>
      <c r="U7" s="4">
        <v>30</v>
      </c>
    </row>
    <row r="8" spans="1:21" x14ac:dyDescent="0.2">
      <c r="A8" s="36">
        <v>9</v>
      </c>
      <c r="B8" s="4">
        <v>24</v>
      </c>
      <c r="C8" s="4">
        <v>25</v>
      </c>
      <c r="D8" s="4">
        <v>25</v>
      </c>
      <c r="E8" s="4">
        <v>22</v>
      </c>
      <c r="F8" s="4">
        <v>23</v>
      </c>
      <c r="G8" s="4">
        <v>22</v>
      </c>
      <c r="H8" s="4">
        <v>24</v>
      </c>
      <c r="I8" s="4">
        <v>26</v>
      </c>
      <c r="J8" s="4">
        <v>25</v>
      </c>
      <c r="K8" s="4">
        <v>23</v>
      </c>
      <c r="L8" s="4">
        <v>29</v>
      </c>
      <c r="M8" s="4">
        <v>25</v>
      </c>
      <c r="N8" s="4">
        <v>30</v>
      </c>
      <c r="O8" s="4">
        <v>28</v>
      </c>
      <c r="P8" s="4">
        <v>29</v>
      </c>
      <c r="Q8" s="4">
        <v>26</v>
      </c>
      <c r="R8" s="4">
        <v>22</v>
      </c>
      <c r="S8" s="4">
        <v>29</v>
      </c>
      <c r="T8" s="4">
        <v>26</v>
      </c>
      <c r="U8" s="4">
        <v>30</v>
      </c>
    </row>
    <row r="9" spans="1:21" x14ac:dyDescent="0.2">
      <c r="A9" s="36">
        <v>11</v>
      </c>
      <c r="B9" s="4">
        <v>24</v>
      </c>
      <c r="C9" s="4">
        <v>25</v>
      </c>
      <c r="D9" s="4">
        <v>24</v>
      </c>
      <c r="E9" s="4">
        <v>22</v>
      </c>
      <c r="F9" s="4">
        <v>22</v>
      </c>
      <c r="G9" s="4">
        <v>22</v>
      </c>
      <c r="H9" s="4">
        <v>24</v>
      </c>
      <c r="I9" s="4">
        <v>26</v>
      </c>
      <c r="J9" s="4">
        <v>24</v>
      </c>
      <c r="K9" s="4">
        <v>22</v>
      </c>
      <c r="L9" s="4">
        <v>29</v>
      </c>
      <c r="M9" s="4">
        <v>26</v>
      </c>
      <c r="N9" s="4">
        <v>31</v>
      </c>
      <c r="O9" s="4">
        <v>28</v>
      </c>
      <c r="P9" s="4">
        <v>30</v>
      </c>
      <c r="Q9" s="4">
        <v>26</v>
      </c>
      <c r="R9" s="4">
        <v>24</v>
      </c>
      <c r="S9" s="4">
        <v>29</v>
      </c>
      <c r="T9" s="4">
        <v>26</v>
      </c>
      <c r="U9" s="4">
        <v>31</v>
      </c>
    </row>
    <row r="10" spans="1:21" x14ac:dyDescent="0.2">
      <c r="A10" s="36">
        <v>13</v>
      </c>
      <c r="B10" s="4">
        <v>24</v>
      </c>
      <c r="C10" s="4">
        <v>25</v>
      </c>
      <c r="D10" s="4">
        <v>24</v>
      </c>
      <c r="E10" s="4">
        <v>22</v>
      </c>
      <c r="F10" s="4">
        <v>22</v>
      </c>
      <c r="G10" s="4">
        <v>22</v>
      </c>
      <c r="H10" s="4">
        <v>24</v>
      </c>
      <c r="I10" s="4">
        <v>26</v>
      </c>
      <c r="J10" s="4">
        <v>24</v>
      </c>
      <c r="K10" s="4">
        <v>22</v>
      </c>
      <c r="L10" s="4">
        <v>30</v>
      </c>
      <c r="M10" s="4">
        <v>25</v>
      </c>
      <c r="N10" s="4">
        <v>29</v>
      </c>
      <c r="O10" s="4">
        <v>29</v>
      </c>
      <c r="P10" s="4">
        <v>29</v>
      </c>
      <c r="Q10" s="4">
        <v>25</v>
      </c>
      <c r="R10" s="4">
        <v>23</v>
      </c>
      <c r="S10" s="4">
        <v>28</v>
      </c>
      <c r="T10" s="4">
        <v>26</v>
      </c>
      <c r="U10" s="4">
        <v>30</v>
      </c>
    </row>
    <row r="11" spans="1:21" x14ac:dyDescent="0.2">
      <c r="A11" s="36">
        <v>15</v>
      </c>
      <c r="B11" s="4">
        <v>23</v>
      </c>
      <c r="C11" s="4">
        <v>24</v>
      </c>
      <c r="D11" s="4">
        <v>25</v>
      </c>
      <c r="E11" s="4">
        <v>21</v>
      </c>
      <c r="F11" s="4">
        <v>23</v>
      </c>
      <c r="G11" s="4">
        <v>22</v>
      </c>
      <c r="H11" s="4">
        <v>23</v>
      </c>
      <c r="I11" s="4">
        <v>26</v>
      </c>
      <c r="J11" s="4">
        <v>24</v>
      </c>
      <c r="K11" s="4">
        <v>21</v>
      </c>
      <c r="L11" s="4">
        <v>31</v>
      </c>
      <c r="M11" s="4">
        <v>25</v>
      </c>
      <c r="N11" s="4">
        <v>29</v>
      </c>
      <c r="O11" s="4">
        <v>29</v>
      </c>
      <c r="P11" s="4">
        <v>29</v>
      </c>
      <c r="Q11" s="4">
        <v>26</v>
      </c>
      <c r="R11" s="4">
        <v>23</v>
      </c>
      <c r="S11" s="4">
        <v>29</v>
      </c>
      <c r="T11" s="4">
        <v>26</v>
      </c>
      <c r="U11" s="4">
        <v>31</v>
      </c>
    </row>
  </sheetData>
  <mergeCells count="4">
    <mergeCell ref="B2:F2"/>
    <mergeCell ref="G2:K2"/>
    <mergeCell ref="L2:P2"/>
    <mergeCell ref="Q2:U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BA169-C98D-5B4F-893A-5540DC66FC14}">
  <dimension ref="A1:H13"/>
  <sheetViews>
    <sheetView workbookViewId="0">
      <selection activeCell="F24" sqref="F24"/>
    </sheetView>
  </sheetViews>
  <sheetFormatPr baseColWidth="10" defaultRowHeight="16" x14ac:dyDescent="0.2"/>
  <sheetData>
    <row r="1" spans="1:8" ht="17" thickBot="1" x14ac:dyDescent="0.25">
      <c r="A1" s="70" t="s">
        <v>14</v>
      </c>
      <c r="B1" s="70"/>
      <c r="C1" s="70"/>
      <c r="D1" s="70"/>
      <c r="E1" s="70"/>
      <c r="F1" s="70"/>
      <c r="G1" s="70"/>
      <c r="H1" s="70"/>
    </row>
    <row r="2" spans="1:8" x14ac:dyDescent="0.2">
      <c r="A2" s="23"/>
      <c r="B2" s="71" t="s">
        <v>4</v>
      </c>
      <c r="C2" s="71"/>
      <c r="D2" s="71"/>
      <c r="E2" s="71"/>
      <c r="F2" s="71" t="s">
        <v>6</v>
      </c>
      <c r="G2" s="71"/>
      <c r="H2" s="72"/>
    </row>
    <row r="3" spans="1:8" x14ac:dyDescent="0.2">
      <c r="A3" s="67" t="s">
        <v>30</v>
      </c>
      <c r="B3" s="15" t="s">
        <v>31</v>
      </c>
      <c r="C3" s="4">
        <v>108.292683</v>
      </c>
      <c r="D3" s="4">
        <v>111.21951199999999</v>
      </c>
      <c r="E3" s="4">
        <v>80.4878049</v>
      </c>
      <c r="F3" s="4">
        <v>94.390243900000002</v>
      </c>
      <c r="G3" s="4">
        <v>98.048780500000007</v>
      </c>
      <c r="H3" s="4">
        <v>105.365854</v>
      </c>
    </row>
    <row r="4" spans="1:8" x14ac:dyDescent="0.2">
      <c r="A4" s="68"/>
      <c r="B4" s="15" t="s">
        <v>32</v>
      </c>
      <c r="C4" s="4">
        <v>106.126482</v>
      </c>
      <c r="D4" s="4">
        <v>100.19762799999999</v>
      </c>
      <c r="E4" s="4">
        <v>93.675889299999994</v>
      </c>
      <c r="F4" s="4">
        <v>43.162055299999999</v>
      </c>
      <c r="G4" s="4">
        <v>49.980237199999998</v>
      </c>
      <c r="H4" s="4">
        <v>52.233201600000001</v>
      </c>
    </row>
    <row r="5" spans="1:8" x14ac:dyDescent="0.2">
      <c r="A5" s="67" t="s">
        <v>2</v>
      </c>
      <c r="B5" s="15" t="s">
        <v>31</v>
      </c>
      <c r="C5" s="4">
        <v>89.3905192</v>
      </c>
      <c r="D5" s="4">
        <v>112.41535</v>
      </c>
      <c r="E5" s="4">
        <v>98.194130900000005</v>
      </c>
      <c r="F5" s="4">
        <v>52.9571106</v>
      </c>
      <c r="G5" s="4">
        <v>53.227991000000003</v>
      </c>
      <c r="H5" s="4">
        <v>41.715575600000001</v>
      </c>
    </row>
    <row r="6" spans="1:8" ht="17" thickBot="1" x14ac:dyDescent="0.25">
      <c r="A6" s="69"/>
      <c r="B6" s="24" t="s">
        <v>32</v>
      </c>
      <c r="C6" s="4">
        <v>91.160221000000007</v>
      </c>
      <c r="D6" s="4">
        <v>105.24861900000001</v>
      </c>
      <c r="E6" s="4">
        <v>103.59116</v>
      </c>
      <c r="F6" s="4">
        <v>65.966850800000003</v>
      </c>
      <c r="G6" s="4">
        <v>66.795580099999995</v>
      </c>
      <c r="H6" s="4">
        <v>63.331491700000001</v>
      </c>
    </row>
    <row r="7" spans="1:8" x14ac:dyDescent="0.2">
      <c r="A7" s="26"/>
      <c r="B7" s="27"/>
      <c r="C7" s="2"/>
      <c r="D7" s="2"/>
      <c r="E7" s="2"/>
      <c r="F7" s="2"/>
      <c r="G7" s="2"/>
      <c r="H7" s="2"/>
    </row>
    <row r="8" spans="1:8" ht="17" thickBot="1" x14ac:dyDescent="0.25">
      <c r="A8" s="70" t="s">
        <v>15</v>
      </c>
      <c r="B8" s="70"/>
      <c r="C8" s="70"/>
      <c r="D8" s="70"/>
      <c r="E8" s="70"/>
      <c r="F8" s="70"/>
      <c r="G8" s="70"/>
      <c r="H8" s="70"/>
    </row>
    <row r="9" spans="1:8" x14ac:dyDescent="0.2">
      <c r="A9" s="23"/>
      <c r="B9" s="71" t="s">
        <v>4</v>
      </c>
      <c r="C9" s="71"/>
      <c r="D9" s="71"/>
      <c r="E9" s="71"/>
      <c r="F9" s="71" t="s">
        <v>6</v>
      </c>
      <c r="G9" s="71"/>
      <c r="H9" s="72"/>
    </row>
    <row r="10" spans="1:8" x14ac:dyDescent="0.2">
      <c r="A10" s="67" t="s">
        <v>30</v>
      </c>
      <c r="B10" s="15" t="s">
        <v>31</v>
      </c>
      <c r="C10" s="4">
        <v>90.926640899999995</v>
      </c>
      <c r="D10" s="4">
        <v>100.19305</v>
      </c>
      <c r="E10" s="4">
        <v>108.880309</v>
      </c>
      <c r="F10" s="4">
        <v>85.714285700000005</v>
      </c>
      <c r="G10" s="4">
        <v>88.030888000000004</v>
      </c>
      <c r="H10" s="4">
        <v>63.706563699999997</v>
      </c>
    </row>
    <row r="11" spans="1:8" x14ac:dyDescent="0.2">
      <c r="A11" s="68"/>
      <c r="B11" s="15" t="s">
        <v>32</v>
      </c>
      <c r="C11" s="4">
        <v>89.39051915357328</v>
      </c>
      <c r="D11" s="4">
        <v>112.41534986944852</v>
      </c>
      <c r="E11" s="4">
        <v>98.194130976978229</v>
      </c>
      <c r="F11" s="4">
        <v>42.162162199999997</v>
      </c>
      <c r="G11" s="4">
        <v>48.8223938</v>
      </c>
      <c r="H11" s="4">
        <v>51.023166000000003</v>
      </c>
    </row>
    <row r="12" spans="1:8" x14ac:dyDescent="0.2">
      <c r="A12" s="67" t="s">
        <v>2</v>
      </c>
      <c r="B12" s="15" t="s">
        <v>31</v>
      </c>
      <c r="C12" s="4">
        <v>103.66795399999999</v>
      </c>
      <c r="D12" s="4">
        <v>97.876447900000002</v>
      </c>
      <c r="E12" s="4">
        <v>91.505791500000001</v>
      </c>
      <c r="F12" s="4">
        <v>45.289575300000003</v>
      </c>
      <c r="G12" s="4">
        <v>45.521235500000003</v>
      </c>
      <c r="H12" s="4">
        <v>35.675675699999999</v>
      </c>
    </row>
    <row r="13" spans="1:8" ht="17" thickBot="1" x14ac:dyDescent="0.25">
      <c r="A13" s="69"/>
      <c r="B13" s="24" t="s">
        <v>32</v>
      </c>
      <c r="C13" s="4">
        <v>91.160220964433307</v>
      </c>
      <c r="D13" s="4">
        <v>105.24861882919782</v>
      </c>
      <c r="E13" s="4">
        <v>103.59116020636885</v>
      </c>
      <c r="F13" s="4">
        <v>57.6833977</v>
      </c>
      <c r="G13" s="4">
        <v>46.6795367</v>
      </c>
      <c r="H13" s="4">
        <v>48.011583000000002</v>
      </c>
    </row>
  </sheetData>
  <mergeCells count="10">
    <mergeCell ref="A10:A11"/>
    <mergeCell ref="A12:A13"/>
    <mergeCell ref="A8:H8"/>
    <mergeCell ref="A1:H1"/>
    <mergeCell ref="B2:E2"/>
    <mergeCell ref="F2:H2"/>
    <mergeCell ref="A3:A4"/>
    <mergeCell ref="A5:A6"/>
    <mergeCell ref="B9:E9"/>
    <mergeCell ref="F9:H9"/>
  </mergeCells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D82AA-3F8E-FE41-848A-82DDCDF2802A}">
  <dimension ref="A1:U10"/>
  <sheetViews>
    <sheetView workbookViewId="0">
      <selection activeCell="H27" sqref="H27"/>
    </sheetView>
  </sheetViews>
  <sheetFormatPr baseColWidth="10" defaultRowHeight="16" x14ac:dyDescent="0.2"/>
  <cols>
    <col min="1" max="1" width="31.5" bestFit="1" customWidth="1"/>
  </cols>
  <sheetData>
    <row r="1" spans="1:21" x14ac:dyDescent="0.2">
      <c r="A1" t="s">
        <v>8</v>
      </c>
    </row>
    <row r="2" spans="1:21" x14ac:dyDescent="0.2">
      <c r="A2" s="5" t="s">
        <v>92</v>
      </c>
      <c r="B2" s="79" t="s">
        <v>32</v>
      </c>
      <c r="C2" s="79"/>
      <c r="D2" s="79"/>
      <c r="E2" s="79"/>
      <c r="F2" s="79"/>
      <c r="G2" s="79" t="s">
        <v>19</v>
      </c>
      <c r="H2" s="79"/>
      <c r="I2" s="79"/>
      <c r="J2" s="79"/>
      <c r="K2" s="79"/>
      <c r="L2" s="79" t="s">
        <v>100</v>
      </c>
      <c r="M2" s="79"/>
      <c r="N2" s="79"/>
      <c r="O2" s="79"/>
      <c r="P2" s="79"/>
      <c r="Q2" s="79" t="s">
        <v>101</v>
      </c>
      <c r="R2" s="79"/>
      <c r="S2" s="79"/>
      <c r="T2" s="79"/>
      <c r="U2" s="79"/>
    </row>
    <row r="3" spans="1:21" x14ac:dyDescent="0.2">
      <c r="A3" s="36">
        <v>-1</v>
      </c>
      <c r="B3" s="4">
        <v>20</v>
      </c>
      <c r="C3" s="4">
        <v>17</v>
      </c>
      <c r="D3" s="4">
        <v>18</v>
      </c>
      <c r="E3" s="4">
        <v>20</v>
      </c>
      <c r="F3" s="4">
        <v>19</v>
      </c>
      <c r="G3" s="4">
        <v>21</v>
      </c>
      <c r="H3" s="4">
        <v>20</v>
      </c>
      <c r="I3" s="4">
        <v>19</v>
      </c>
      <c r="J3" s="4">
        <v>19</v>
      </c>
      <c r="K3" s="4">
        <v>18</v>
      </c>
      <c r="L3" s="4">
        <v>21</v>
      </c>
      <c r="M3" s="4">
        <v>20</v>
      </c>
      <c r="N3" s="4">
        <v>20</v>
      </c>
      <c r="O3" s="4">
        <v>20</v>
      </c>
      <c r="P3" s="4">
        <v>21</v>
      </c>
      <c r="Q3" s="4">
        <v>21</v>
      </c>
      <c r="R3" s="4">
        <v>21</v>
      </c>
      <c r="S3" s="4">
        <v>21</v>
      </c>
      <c r="T3" s="4">
        <v>21</v>
      </c>
      <c r="U3" s="4">
        <v>20</v>
      </c>
    </row>
    <row r="4" spans="1:21" x14ac:dyDescent="0.2">
      <c r="A4" s="36">
        <v>1</v>
      </c>
      <c r="B4" s="4">
        <v>18</v>
      </c>
      <c r="C4" s="4">
        <v>20</v>
      </c>
      <c r="D4" s="4">
        <v>18</v>
      </c>
      <c r="E4" s="4">
        <v>20</v>
      </c>
      <c r="F4" s="4">
        <v>19</v>
      </c>
      <c r="G4" s="4">
        <v>21</v>
      </c>
      <c r="H4" s="4">
        <v>19</v>
      </c>
      <c r="I4" s="4">
        <v>21</v>
      </c>
      <c r="J4" s="4">
        <v>20</v>
      </c>
      <c r="K4" s="4">
        <v>19</v>
      </c>
      <c r="L4" s="4">
        <v>21</v>
      </c>
      <c r="M4" s="4">
        <v>20</v>
      </c>
      <c r="N4" s="4">
        <v>20</v>
      </c>
      <c r="O4" s="4">
        <v>20</v>
      </c>
      <c r="P4" s="4">
        <v>21</v>
      </c>
      <c r="Q4" s="4">
        <v>21</v>
      </c>
      <c r="R4" s="4">
        <v>21</v>
      </c>
      <c r="S4" s="4">
        <v>21</v>
      </c>
      <c r="T4" s="4">
        <v>21</v>
      </c>
      <c r="U4" s="4">
        <v>20</v>
      </c>
    </row>
    <row r="5" spans="1:21" x14ac:dyDescent="0.2">
      <c r="A5" s="36">
        <v>3</v>
      </c>
      <c r="B5" s="4">
        <v>21</v>
      </c>
      <c r="C5" s="4">
        <v>18</v>
      </c>
      <c r="D5" s="4">
        <v>18</v>
      </c>
      <c r="E5" s="4">
        <v>21</v>
      </c>
      <c r="F5" s="4">
        <v>21</v>
      </c>
      <c r="G5" s="4">
        <v>21</v>
      </c>
      <c r="H5" s="4">
        <v>20</v>
      </c>
      <c r="I5" s="4">
        <v>18</v>
      </c>
      <c r="J5" s="4">
        <v>20</v>
      </c>
      <c r="K5" s="4">
        <v>19</v>
      </c>
      <c r="L5" s="4">
        <v>21</v>
      </c>
      <c r="M5" s="4">
        <v>20</v>
      </c>
      <c r="N5" s="4">
        <v>20</v>
      </c>
      <c r="O5" s="4">
        <v>20</v>
      </c>
      <c r="P5" s="4">
        <v>21</v>
      </c>
      <c r="Q5" s="4">
        <v>21</v>
      </c>
      <c r="R5" s="4">
        <v>21</v>
      </c>
      <c r="S5" s="4">
        <v>21</v>
      </c>
      <c r="T5" s="4">
        <v>21</v>
      </c>
      <c r="U5" s="4">
        <v>20</v>
      </c>
    </row>
    <row r="6" spans="1:21" x14ac:dyDescent="0.2">
      <c r="A6" s="36">
        <v>5</v>
      </c>
      <c r="B6" s="4">
        <v>21</v>
      </c>
      <c r="C6" s="4">
        <v>18</v>
      </c>
      <c r="D6" s="4">
        <v>19</v>
      </c>
      <c r="E6" s="4">
        <v>22</v>
      </c>
      <c r="F6" s="4">
        <v>21</v>
      </c>
      <c r="G6" s="4">
        <v>22</v>
      </c>
      <c r="H6" s="4">
        <v>21</v>
      </c>
      <c r="I6" s="4">
        <v>19</v>
      </c>
      <c r="J6" s="4">
        <v>20</v>
      </c>
      <c r="K6" s="4">
        <v>20</v>
      </c>
      <c r="L6" s="4">
        <v>20</v>
      </c>
      <c r="M6" s="4">
        <v>19</v>
      </c>
      <c r="N6" s="4">
        <v>19</v>
      </c>
      <c r="O6" s="4">
        <v>20</v>
      </c>
      <c r="P6" s="4">
        <v>20</v>
      </c>
      <c r="Q6" s="4">
        <v>20</v>
      </c>
      <c r="R6" s="4">
        <v>20</v>
      </c>
      <c r="S6" s="4">
        <v>20</v>
      </c>
      <c r="T6" s="4">
        <v>20</v>
      </c>
      <c r="U6" s="4">
        <v>19</v>
      </c>
    </row>
    <row r="7" spans="1:21" x14ac:dyDescent="0.2">
      <c r="A7" s="36">
        <v>7</v>
      </c>
      <c r="B7" s="4">
        <v>21</v>
      </c>
      <c r="C7" s="4">
        <v>19</v>
      </c>
      <c r="D7" s="4">
        <v>20</v>
      </c>
      <c r="E7" s="4">
        <v>22</v>
      </c>
      <c r="F7" s="4">
        <v>22</v>
      </c>
      <c r="G7" s="4">
        <v>21</v>
      </c>
      <c r="H7" s="4">
        <v>21</v>
      </c>
      <c r="I7" s="4">
        <v>19</v>
      </c>
      <c r="J7" s="4">
        <v>21</v>
      </c>
      <c r="K7" s="4">
        <v>20</v>
      </c>
      <c r="L7" s="4">
        <v>20</v>
      </c>
      <c r="M7" s="4">
        <v>19</v>
      </c>
      <c r="N7" s="4">
        <v>19</v>
      </c>
      <c r="O7" s="4">
        <v>19</v>
      </c>
      <c r="P7" s="4">
        <v>20</v>
      </c>
      <c r="Q7" s="4">
        <v>21</v>
      </c>
      <c r="R7" s="4">
        <v>19</v>
      </c>
      <c r="S7" s="4">
        <v>20</v>
      </c>
      <c r="T7" s="4">
        <v>20</v>
      </c>
      <c r="U7" s="4">
        <v>19</v>
      </c>
    </row>
    <row r="8" spans="1:21" x14ac:dyDescent="0.2">
      <c r="A8" s="36">
        <v>9</v>
      </c>
      <c r="B8" s="4">
        <v>22</v>
      </c>
      <c r="C8" s="4">
        <v>19</v>
      </c>
      <c r="D8" s="4">
        <v>20</v>
      </c>
      <c r="E8" s="4">
        <v>23</v>
      </c>
      <c r="F8" s="4">
        <v>23</v>
      </c>
      <c r="G8" s="4">
        <v>21</v>
      </c>
      <c r="H8" s="4">
        <v>21</v>
      </c>
      <c r="I8" s="4">
        <v>20</v>
      </c>
      <c r="J8" s="4">
        <v>21</v>
      </c>
      <c r="K8" s="4">
        <v>20</v>
      </c>
      <c r="L8" s="4">
        <v>20</v>
      </c>
      <c r="M8" s="4">
        <v>20</v>
      </c>
      <c r="N8" s="4">
        <v>20</v>
      </c>
      <c r="O8" s="4">
        <v>21</v>
      </c>
      <c r="P8" s="4">
        <v>20</v>
      </c>
      <c r="Q8" s="4">
        <v>22</v>
      </c>
      <c r="R8" s="4">
        <v>19</v>
      </c>
      <c r="S8" s="4">
        <v>20</v>
      </c>
      <c r="T8" s="4">
        <v>21</v>
      </c>
      <c r="U8" s="4">
        <v>20</v>
      </c>
    </row>
    <row r="9" spans="1:21" x14ac:dyDescent="0.2">
      <c r="A9" s="36">
        <v>11</v>
      </c>
      <c r="B9" s="4">
        <v>22</v>
      </c>
      <c r="C9" s="4">
        <v>19</v>
      </c>
      <c r="D9" s="4">
        <v>20</v>
      </c>
      <c r="E9" s="4">
        <v>23</v>
      </c>
      <c r="F9" s="4">
        <v>24</v>
      </c>
      <c r="G9" s="4">
        <v>21</v>
      </c>
      <c r="H9" s="4">
        <v>22</v>
      </c>
      <c r="I9" s="4">
        <v>20</v>
      </c>
      <c r="J9" s="4">
        <v>22</v>
      </c>
      <c r="K9" s="4">
        <v>21</v>
      </c>
      <c r="L9" s="4">
        <v>20</v>
      </c>
      <c r="M9" s="4">
        <v>20</v>
      </c>
      <c r="N9" s="4">
        <v>20</v>
      </c>
      <c r="O9" s="4">
        <v>21</v>
      </c>
      <c r="P9" s="4">
        <v>20</v>
      </c>
      <c r="Q9" s="4">
        <v>21</v>
      </c>
      <c r="R9" s="4">
        <v>22</v>
      </c>
      <c r="S9" s="4">
        <v>21</v>
      </c>
      <c r="T9" s="4">
        <v>21</v>
      </c>
      <c r="U9" s="4">
        <v>21</v>
      </c>
    </row>
    <row r="10" spans="1:21" x14ac:dyDescent="0.2">
      <c r="A10" s="36">
        <v>13</v>
      </c>
      <c r="B10" s="4">
        <v>23</v>
      </c>
      <c r="C10" s="4">
        <v>20</v>
      </c>
      <c r="D10" s="4">
        <v>21</v>
      </c>
      <c r="E10" s="4">
        <v>24</v>
      </c>
      <c r="F10" s="4">
        <v>27</v>
      </c>
      <c r="G10" s="4">
        <v>22</v>
      </c>
      <c r="H10" s="4">
        <v>22</v>
      </c>
      <c r="I10" s="4">
        <v>20</v>
      </c>
      <c r="J10" s="4">
        <v>22</v>
      </c>
      <c r="K10" s="4">
        <v>21</v>
      </c>
      <c r="L10" s="4">
        <v>20</v>
      </c>
      <c r="M10" s="4">
        <v>19</v>
      </c>
      <c r="N10" s="4">
        <v>20</v>
      </c>
      <c r="O10" s="4">
        <v>20</v>
      </c>
      <c r="P10" s="4">
        <v>19</v>
      </c>
      <c r="Q10" s="4">
        <v>21</v>
      </c>
      <c r="R10" s="4">
        <v>21</v>
      </c>
      <c r="S10" s="4">
        <v>21</v>
      </c>
      <c r="T10" s="4">
        <v>20</v>
      </c>
      <c r="U10" s="4">
        <v>22</v>
      </c>
    </row>
  </sheetData>
  <mergeCells count="4">
    <mergeCell ref="B2:F2"/>
    <mergeCell ref="G2:K2"/>
    <mergeCell ref="L2:P2"/>
    <mergeCell ref="Q2:U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9E5F6-BDA6-4D41-8FA4-32C998285534}">
  <dimension ref="A1:C15"/>
  <sheetViews>
    <sheetView workbookViewId="0">
      <selection activeCell="F14" sqref="F14"/>
    </sheetView>
  </sheetViews>
  <sheetFormatPr baseColWidth="10" defaultRowHeight="16" x14ac:dyDescent="0.2"/>
  <sheetData>
    <row r="1" spans="1:3" x14ac:dyDescent="0.2">
      <c r="A1" s="73" t="s">
        <v>37</v>
      </c>
      <c r="B1" s="73"/>
      <c r="C1" s="73"/>
    </row>
    <row r="2" spans="1:3" x14ac:dyDescent="0.2">
      <c r="A2" s="5" t="s">
        <v>33</v>
      </c>
      <c r="B2" s="5" t="s">
        <v>34</v>
      </c>
      <c r="C2" s="5" t="s">
        <v>35</v>
      </c>
    </row>
    <row r="3" spans="1:3" x14ac:dyDescent="0.2">
      <c r="A3" s="4">
        <v>1.002770723</v>
      </c>
      <c r="B3" s="4">
        <v>0.62989387799999996</v>
      </c>
      <c r="C3" s="4">
        <v>0.48959080300000002</v>
      </c>
    </row>
    <row r="4" spans="1:3" x14ac:dyDescent="0.2">
      <c r="A4" s="4">
        <v>1.02400222633914</v>
      </c>
      <c r="B4" s="4">
        <v>0.61176729914396999</v>
      </c>
      <c r="C4" s="4">
        <v>0.53052680724795998</v>
      </c>
    </row>
    <row r="5" spans="1:3" x14ac:dyDescent="0.2">
      <c r="A5" s="4">
        <v>1.0454253277835699</v>
      </c>
      <c r="B5" s="4">
        <v>0.66418342306728995</v>
      </c>
      <c r="C5" s="4">
        <v>0.37482587301944997</v>
      </c>
    </row>
    <row r="7" spans="1:3" x14ac:dyDescent="0.2">
      <c r="A7" s="73" t="s">
        <v>38</v>
      </c>
      <c r="B7" s="73"/>
      <c r="C7" s="73"/>
    </row>
    <row r="8" spans="1:3" x14ac:dyDescent="0.2">
      <c r="A8" s="5" t="s">
        <v>33</v>
      </c>
      <c r="B8" s="5" t="s">
        <v>34</v>
      </c>
      <c r="C8" s="5" t="s">
        <v>35</v>
      </c>
    </row>
    <row r="9" spans="1:3" x14ac:dyDescent="0.2">
      <c r="A9" s="4">
        <v>1.002</v>
      </c>
      <c r="B9" s="4">
        <v>0.48099999999999998</v>
      </c>
      <c r="C9" s="4">
        <v>0.55600000000000005</v>
      </c>
    </row>
    <row r="10" spans="1:3" x14ac:dyDescent="0.2">
      <c r="A10" s="4">
        <v>1.0009999999999999</v>
      </c>
      <c r="B10" s="4">
        <v>0.58199999999999996</v>
      </c>
      <c r="C10" s="4">
        <v>0.43099999999999999</v>
      </c>
    </row>
    <row r="11" spans="1:3" x14ac:dyDescent="0.2">
      <c r="A11" s="4">
        <v>1.0009999999999999</v>
      </c>
      <c r="B11" s="4">
        <v>0.47799999999999998</v>
      </c>
      <c r="C11" s="4">
        <v>0.45400000000000001</v>
      </c>
    </row>
    <row r="13" spans="1:3" x14ac:dyDescent="0.2">
      <c r="A13" s="2"/>
      <c r="B13" s="2"/>
      <c r="C13" s="2"/>
    </row>
    <row r="14" spans="1:3" x14ac:dyDescent="0.2">
      <c r="A14" s="2"/>
      <c r="B14" s="2"/>
      <c r="C14" s="2"/>
    </row>
    <row r="15" spans="1:3" x14ac:dyDescent="0.2">
      <c r="A15" s="2"/>
      <c r="B15" s="2"/>
      <c r="C15" s="2"/>
    </row>
  </sheetData>
  <mergeCells count="2">
    <mergeCell ref="A1:C1"/>
    <mergeCell ref="A7:C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0</vt:i4>
      </vt:variant>
    </vt:vector>
  </HeadingPairs>
  <TitlesOfParts>
    <vt:vector size="80" baseType="lpstr">
      <vt:lpstr>1A</vt:lpstr>
      <vt:lpstr>1B</vt:lpstr>
      <vt:lpstr>1D</vt:lpstr>
      <vt:lpstr>1E</vt:lpstr>
      <vt:lpstr>1F</vt:lpstr>
      <vt:lpstr>1G</vt:lpstr>
      <vt:lpstr>1H</vt:lpstr>
      <vt:lpstr>1I</vt:lpstr>
      <vt:lpstr>2C</vt:lpstr>
      <vt:lpstr>2D</vt:lpstr>
      <vt:lpstr>2F</vt:lpstr>
      <vt:lpstr>3A</vt:lpstr>
      <vt:lpstr>3B</vt:lpstr>
      <vt:lpstr>3C</vt:lpstr>
      <vt:lpstr>3D</vt:lpstr>
      <vt:lpstr>3E</vt:lpstr>
      <vt:lpstr>3F</vt:lpstr>
      <vt:lpstr>4A</vt:lpstr>
      <vt:lpstr>4B</vt:lpstr>
      <vt:lpstr>4C</vt:lpstr>
      <vt:lpstr>4D</vt:lpstr>
      <vt:lpstr>4E</vt:lpstr>
      <vt:lpstr>4F</vt:lpstr>
      <vt:lpstr>4G</vt:lpstr>
      <vt:lpstr>4I</vt:lpstr>
      <vt:lpstr>5A</vt:lpstr>
      <vt:lpstr>5B</vt:lpstr>
      <vt:lpstr>5C</vt:lpstr>
      <vt:lpstr>5D</vt:lpstr>
      <vt:lpstr>5E</vt:lpstr>
      <vt:lpstr>5H</vt:lpstr>
      <vt:lpstr>5I</vt:lpstr>
      <vt:lpstr>6A</vt:lpstr>
      <vt:lpstr>6B</vt:lpstr>
      <vt:lpstr>6D</vt:lpstr>
      <vt:lpstr>6E</vt:lpstr>
      <vt:lpstr>6F</vt:lpstr>
      <vt:lpstr>7A</vt:lpstr>
      <vt:lpstr>7B</vt:lpstr>
      <vt:lpstr>7D</vt:lpstr>
      <vt:lpstr>7E</vt:lpstr>
      <vt:lpstr>8B</vt:lpstr>
      <vt:lpstr>8C</vt:lpstr>
      <vt:lpstr>8E</vt:lpstr>
      <vt:lpstr>S1A</vt:lpstr>
      <vt:lpstr>S1C</vt:lpstr>
      <vt:lpstr>S1D</vt:lpstr>
      <vt:lpstr>S1E</vt:lpstr>
      <vt:lpstr>S1F</vt:lpstr>
      <vt:lpstr>S1G</vt:lpstr>
      <vt:lpstr>S1H</vt:lpstr>
      <vt:lpstr>S2C</vt:lpstr>
      <vt:lpstr>S2D</vt:lpstr>
      <vt:lpstr>S2E</vt:lpstr>
      <vt:lpstr>S2F</vt:lpstr>
      <vt:lpstr>S2G</vt:lpstr>
      <vt:lpstr>S2H</vt:lpstr>
      <vt:lpstr>S2I</vt:lpstr>
      <vt:lpstr>S2J</vt:lpstr>
      <vt:lpstr>S2K</vt:lpstr>
      <vt:lpstr>S2L</vt:lpstr>
      <vt:lpstr>S3A</vt:lpstr>
      <vt:lpstr>S3B</vt:lpstr>
      <vt:lpstr>S3C</vt:lpstr>
      <vt:lpstr>S3F</vt:lpstr>
      <vt:lpstr>S4B</vt:lpstr>
      <vt:lpstr>S4C</vt:lpstr>
      <vt:lpstr>S4D</vt:lpstr>
      <vt:lpstr>S4E</vt:lpstr>
      <vt:lpstr>S4F</vt:lpstr>
      <vt:lpstr>S4G</vt:lpstr>
      <vt:lpstr>S4H</vt:lpstr>
      <vt:lpstr>S5B</vt:lpstr>
      <vt:lpstr>S5C</vt:lpstr>
      <vt:lpstr>S5D</vt:lpstr>
      <vt:lpstr>S6A</vt:lpstr>
      <vt:lpstr>S6B</vt:lpstr>
      <vt:lpstr>S6D</vt:lpstr>
      <vt:lpstr>S6E</vt:lpstr>
      <vt:lpstr>S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Ayush</dc:creator>
  <cp:lastModifiedBy>Kumar, Ayush</cp:lastModifiedBy>
  <dcterms:created xsi:type="dcterms:W3CDTF">2024-07-18T19:34:49Z</dcterms:created>
  <dcterms:modified xsi:type="dcterms:W3CDTF">2024-09-10T22:17:35Z</dcterms:modified>
</cp:coreProperties>
</file>